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E:\3H manuscript\Fronties in Plant Science submission\revised version II-2024 May28\supplimentary\"/>
    </mc:Choice>
  </mc:AlternateContent>
  <xr:revisionPtr revIDLastSave="0" documentId="13_ncr:1_{4EB6DF85-5F88-4884-89CD-9A964B08C8FF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Fig. 10A" sheetId="2" r:id="rId1"/>
    <sheet name="Fig.10B" sheetId="8" r:id="rId2"/>
    <sheet name="Fig.10C" sheetId="9" r:id="rId3"/>
    <sheet name="Fig.10D" sheetId="6" r:id="rId4"/>
    <sheet name="Fig.10E" sheetId="1" r:id="rId5"/>
    <sheet name="Fig.10F" sheetId="5" r:id="rId6"/>
    <sheet name="Fig.10G" sheetId="4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9" l="1"/>
  <c r="D8" i="9"/>
  <c r="E8" i="9"/>
  <c r="F8" i="9"/>
  <c r="G8" i="9"/>
  <c r="H8" i="9"/>
  <c r="I8" i="9"/>
  <c r="J8" i="9"/>
  <c r="K8" i="9"/>
  <c r="L8" i="9"/>
  <c r="M8" i="9"/>
  <c r="N8" i="9"/>
  <c r="O8" i="9"/>
  <c r="P8" i="9"/>
  <c r="B8" i="9"/>
  <c r="C10" i="4" l="1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B10" i="4"/>
  <c r="C9" i="4"/>
  <c r="D9" i="4"/>
  <c r="E9" i="4"/>
  <c r="F9" i="4"/>
  <c r="G9" i="4"/>
  <c r="H9" i="4"/>
  <c r="I9" i="4"/>
  <c r="J9" i="4"/>
  <c r="K9" i="4"/>
  <c r="L9" i="4"/>
  <c r="M9" i="4"/>
  <c r="N9" i="4"/>
  <c r="O9" i="4"/>
  <c r="P9" i="4"/>
  <c r="B9" i="4"/>
  <c r="C10" i="5"/>
  <c r="D10" i="5"/>
  <c r="E10" i="5"/>
  <c r="F10" i="5"/>
  <c r="G10" i="5"/>
  <c r="H10" i="5"/>
  <c r="I10" i="5"/>
  <c r="J10" i="5"/>
  <c r="K10" i="5"/>
  <c r="L10" i="5"/>
  <c r="M10" i="5"/>
  <c r="N10" i="5"/>
  <c r="O10" i="5"/>
  <c r="P10" i="5"/>
  <c r="B10" i="5"/>
  <c r="C9" i="5"/>
  <c r="D9" i="5"/>
  <c r="E9" i="5"/>
  <c r="F9" i="5"/>
  <c r="G9" i="5"/>
  <c r="H9" i="5"/>
  <c r="I9" i="5"/>
  <c r="J9" i="5"/>
  <c r="K9" i="5"/>
  <c r="L9" i="5"/>
  <c r="M9" i="5"/>
  <c r="N9" i="5"/>
  <c r="O9" i="5"/>
  <c r="P9" i="5"/>
  <c r="B9" i="5"/>
  <c r="C10" i="1"/>
  <c r="D10" i="1"/>
  <c r="E10" i="1"/>
  <c r="F10" i="1"/>
  <c r="G10" i="1"/>
  <c r="H10" i="1"/>
  <c r="I10" i="1"/>
  <c r="J10" i="1"/>
  <c r="K10" i="1"/>
  <c r="L10" i="1"/>
  <c r="M10" i="1"/>
  <c r="N10" i="1"/>
  <c r="O10" i="1"/>
  <c r="P10" i="1"/>
  <c r="B10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B9" i="1"/>
  <c r="C10" i="6"/>
  <c r="D10" i="6"/>
  <c r="E10" i="6"/>
  <c r="F10" i="6"/>
  <c r="G10" i="6"/>
  <c r="H10" i="6"/>
  <c r="I10" i="6"/>
  <c r="J10" i="6"/>
  <c r="K10" i="6"/>
  <c r="L10" i="6"/>
  <c r="M10" i="6"/>
  <c r="N10" i="6"/>
  <c r="O10" i="6"/>
  <c r="P10" i="6"/>
  <c r="B10" i="6"/>
  <c r="C9" i="6"/>
  <c r="D9" i="6"/>
  <c r="E9" i="6"/>
  <c r="F9" i="6"/>
  <c r="G9" i="6"/>
  <c r="H9" i="6"/>
  <c r="I9" i="6"/>
  <c r="J9" i="6"/>
  <c r="K9" i="6"/>
  <c r="L9" i="6"/>
  <c r="M9" i="6"/>
  <c r="N9" i="6"/>
  <c r="O9" i="6"/>
  <c r="P9" i="6"/>
  <c r="B9" i="6"/>
  <c r="C10" i="9"/>
  <c r="D10" i="9"/>
  <c r="E10" i="9"/>
  <c r="F10" i="9"/>
  <c r="G10" i="9"/>
  <c r="H10" i="9"/>
  <c r="I10" i="9"/>
  <c r="J10" i="9"/>
  <c r="K10" i="9"/>
  <c r="L10" i="9"/>
  <c r="M10" i="9"/>
  <c r="N10" i="9"/>
  <c r="O10" i="9"/>
  <c r="P10" i="9"/>
  <c r="B10" i="9"/>
  <c r="C9" i="9"/>
  <c r="D9" i="9"/>
  <c r="E9" i="9"/>
  <c r="F9" i="9"/>
  <c r="G9" i="9"/>
  <c r="H9" i="9"/>
  <c r="I9" i="9"/>
  <c r="J9" i="9"/>
  <c r="K9" i="9"/>
  <c r="L9" i="9"/>
  <c r="M9" i="9"/>
  <c r="N9" i="9"/>
  <c r="O9" i="9"/>
  <c r="P9" i="9"/>
  <c r="B9" i="9"/>
  <c r="C10" i="8"/>
  <c r="D10" i="8"/>
  <c r="E10" i="8"/>
  <c r="F10" i="8"/>
  <c r="G10" i="8"/>
  <c r="H10" i="8"/>
  <c r="I10" i="8"/>
  <c r="J10" i="8"/>
  <c r="K10" i="8"/>
  <c r="L10" i="8"/>
  <c r="M10" i="8"/>
  <c r="N10" i="8"/>
  <c r="O10" i="8"/>
  <c r="P10" i="8"/>
  <c r="B10" i="8"/>
  <c r="C9" i="8"/>
  <c r="D9" i="8"/>
  <c r="E9" i="8"/>
  <c r="F9" i="8"/>
  <c r="G9" i="8"/>
  <c r="H9" i="8"/>
  <c r="I9" i="8"/>
  <c r="J9" i="8"/>
  <c r="K9" i="8"/>
  <c r="L9" i="8"/>
  <c r="M9" i="8"/>
  <c r="N9" i="8"/>
  <c r="O9" i="8"/>
  <c r="P9" i="8"/>
  <c r="B9" i="8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B10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B9" i="2"/>
  <c r="C8" i="6"/>
  <c r="D8" i="6"/>
  <c r="E8" i="6"/>
  <c r="F8" i="6"/>
  <c r="G8" i="6"/>
  <c r="H8" i="6"/>
  <c r="I8" i="6"/>
  <c r="J8" i="6"/>
  <c r="K8" i="6"/>
  <c r="L8" i="6"/>
  <c r="M8" i="6"/>
  <c r="N8" i="6"/>
  <c r="O8" i="6"/>
  <c r="P8" i="6"/>
  <c r="B8" i="6"/>
  <c r="P8" i="5"/>
  <c r="O8" i="5"/>
  <c r="N8" i="5"/>
  <c r="M8" i="5"/>
  <c r="L8" i="5"/>
  <c r="K8" i="5"/>
  <c r="J8" i="5"/>
  <c r="I8" i="5"/>
  <c r="H8" i="5"/>
  <c r="G8" i="5"/>
  <c r="F8" i="5"/>
  <c r="E8" i="5"/>
  <c r="D8" i="5"/>
  <c r="C8" i="5"/>
  <c r="B8" i="5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P8" i="8"/>
  <c r="O8" i="8"/>
  <c r="N8" i="8"/>
  <c r="M8" i="8"/>
  <c r="L8" i="8"/>
  <c r="K8" i="8"/>
  <c r="J8" i="8"/>
  <c r="I8" i="8"/>
  <c r="H8" i="8"/>
  <c r="G8" i="8"/>
  <c r="F8" i="8"/>
  <c r="E8" i="8"/>
  <c r="D8" i="8"/>
  <c r="C8" i="8"/>
  <c r="B8" i="8"/>
  <c r="P8" i="2" l="1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P8" i="4" l="1"/>
  <c r="O8" i="4"/>
  <c r="N8" i="4"/>
  <c r="M8" i="4"/>
  <c r="L8" i="4"/>
  <c r="K8" i="4"/>
  <c r="J8" i="4"/>
  <c r="I8" i="4"/>
  <c r="H8" i="4"/>
  <c r="G8" i="4"/>
  <c r="F8" i="4"/>
  <c r="E8" i="4"/>
  <c r="D8" i="4"/>
  <c r="C8" i="4"/>
  <c r="B8" i="4"/>
</calcChain>
</file>

<file path=xl/sharedStrings.xml><?xml version="1.0" encoding="utf-8"?>
<sst xmlns="http://schemas.openxmlformats.org/spreadsheetml/2006/main" count="365" uniqueCount="172">
  <si>
    <t>rep1</t>
  </si>
  <si>
    <t>rep2</t>
  </si>
  <si>
    <t>rep3</t>
  </si>
  <si>
    <t>avarage</t>
  </si>
  <si>
    <t>average</t>
  </si>
  <si>
    <t>SEM</t>
  </si>
  <si>
    <t>0 dpi</t>
  </si>
  <si>
    <t>5 dpi</t>
  </si>
  <si>
    <t>8 dpi</t>
  </si>
  <si>
    <t>11 dpi</t>
  </si>
  <si>
    <t>15 dpi</t>
  </si>
  <si>
    <t>SD</t>
  </si>
  <si>
    <t>Westar-0dpi-I</t>
  </si>
  <si>
    <t>Westar-5dpi-I</t>
  </si>
  <si>
    <t>Westar-8dpi-I</t>
  </si>
  <si>
    <t>Westar-11dpi-I</t>
  </si>
  <si>
    <t>Westar-15dpi-I</t>
  </si>
  <si>
    <t>CPS13-0dpi-I</t>
  </si>
  <si>
    <t>CPS13-5dpi-I</t>
  </si>
  <si>
    <t>CPS13-8dpi-I</t>
  </si>
  <si>
    <t>CPS13-11dpi-I</t>
  </si>
  <si>
    <t>CPS13-15dpi-I</t>
  </si>
  <si>
    <t>CPS14-0dpi-I</t>
  </si>
  <si>
    <t>CPS14-5dpi-I</t>
  </si>
  <si>
    <t>CPS14-8dpi-I</t>
  </si>
  <si>
    <t>CPS14-11dpi-I</t>
  </si>
  <si>
    <t>CPS14-15dpi-I</t>
  </si>
  <si>
    <t>Anova Table (Type II tests)</t>
  </si>
  <si>
    <t>Response: expression</t>
  </si>
  <si>
    <t xml:space="preserve">                   Sum Sq Df F value    Pr(&gt;F)    </t>
  </si>
  <si>
    <t xml:space="preserve">variety            0.0711  2  0.9104 0.4131859    </t>
  </si>
  <si>
    <t>timecourse         6.3871  4 40.8854 9.798e-12 ***</t>
  </si>
  <si>
    <t>variety:timecourse 1.8600  8  5.9533 0.0001361 ***</t>
  </si>
  <si>
    <t xml:space="preserve">Residuals          1.1716 30                      </t>
  </si>
  <si>
    <t>---</t>
  </si>
  <si>
    <t>Signif. codes:  0 ‘***’ 0.001 ‘**’ 0.01 ‘*’ 0.05 ‘.’ 0.1 ‘ ’ 1</t>
  </si>
  <si>
    <t xml:space="preserve"> variety timecourse emmean    SE df lower.CL upper.CL .group</t>
  </si>
  <si>
    <t xml:space="preserve"> CPS14   0dpi         1.00 0.114 30    0.637     1.36  a    </t>
  </si>
  <si>
    <t xml:space="preserve"> CPS13   0dpi         1.00 0.114 30    0.637     1.36  a    </t>
  </si>
  <si>
    <t xml:space="preserve"> Westar  0dpi         1.00 0.114 30    0.637     1.36  a    </t>
  </si>
  <si>
    <t xml:space="preserve"> Westar  15dpi        1.42 0.114 30    1.055     1.78  ab   </t>
  </si>
  <si>
    <t xml:space="preserve"> CPS14   5dpi         1.45 0.114 30    1.083     1.81  ab   </t>
  </si>
  <si>
    <t xml:space="preserve"> CPS14   8dpi         1.54 0.114 30    1.182     1.91  abc  </t>
  </si>
  <si>
    <t xml:space="preserve"> CPS13   5dpi         1.75 0.114 30    1.390     2.12   bcd </t>
  </si>
  <si>
    <t xml:space="preserve"> Westar  5dpi         1.77 0.114 30    1.412     2.14   bcd </t>
  </si>
  <si>
    <t xml:space="preserve"> CPS13   15dpi        1.79 0.114 30    1.427     2.15   bcd </t>
  </si>
  <si>
    <t xml:space="preserve"> Westar  8dpi         1.85 0.114 30    1.483     2.21   bcde</t>
  </si>
  <si>
    <t xml:space="preserve"> CPS13   8dpi         1.88 0.114 30    1.518     2.24   bcde</t>
  </si>
  <si>
    <t xml:space="preserve"> CPS13   11dpi        2.06 0.114 30    1.694     2.42    cde</t>
  </si>
  <si>
    <t xml:space="preserve"> Westar  11dpi        2.11 0.114 30    1.747     2.47    cde</t>
  </si>
  <si>
    <t xml:space="preserve"> CPS14   11dpi        2.23 0.114 30    1.871     2.60     de</t>
  </si>
  <si>
    <t xml:space="preserve"> CPS14   15dpi        2.40 0.114 30    2.036     2.76      e</t>
  </si>
  <si>
    <t xml:space="preserve">post-hoc multiple comparision </t>
  </si>
  <si>
    <t>variety timecourse emmean    SE df lower.CL upper.CL .group</t>
  </si>
  <si>
    <t>variety            1.8349  2 17.4325 9.477e-06 ***</t>
  </si>
  <si>
    <t>timecourse         3.5502  4 16.8640 2.404e-07 ***</t>
  </si>
  <si>
    <t>variety:timecourse 1.9606  8  4.6566  0.000891 ***</t>
  </si>
  <si>
    <t xml:space="preserve">Residuals          1.5789 30                      </t>
  </si>
  <si>
    <t xml:space="preserve"> Westar  15dpi       0.996 0.132 30    0.575     1.42  a    </t>
  </si>
  <si>
    <t xml:space="preserve"> CPS13   0dpi        1.000 0.132 30    0.579     1.42  a    </t>
  </si>
  <si>
    <t xml:space="preserve"> CPS14   0dpi        1.000 0.132 30    0.579     1.42  a    </t>
  </si>
  <si>
    <t xml:space="preserve"> Westar  0dpi        1.000 0.132 30    0.579     1.42  a    </t>
  </si>
  <si>
    <t xml:space="preserve"> Westar  8dpi        1.218 0.132 30    0.797     1.64  ab   </t>
  </si>
  <si>
    <t xml:space="preserve"> CPS14   5dpi        1.218 0.132 30    0.797     1.64  ab   </t>
  </si>
  <si>
    <t xml:space="preserve"> CPS13   5dpi        1.283 0.132 30    0.862     1.70  abc  </t>
  </si>
  <si>
    <t xml:space="preserve"> Westar  5dpi        1.302 0.132 30    0.881     1.72  abc  </t>
  </si>
  <si>
    <t xml:space="preserve"> Westar  11dpi       1.309 0.132 30    0.887     1.73  abc  </t>
  </si>
  <si>
    <t xml:space="preserve"> CPS13   11dpi       1.555 0.132 30    1.134     1.98  abcd </t>
  </si>
  <si>
    <t xml:space="preserve"> CPS14   11dpi       1.754 0.132 30    1.333     2.18   bcd </t>
  </si>
  <si>
    <t xml:space="preserve"> CPS14   8dpi        1.973 0.132 30    1.552     2.39    cd </t>
  </si>
  <si>
    <t xml:space="preserve"> CPS14   15dpi       2.039 0.132 30    1.618     2.46     d </t>
  </si>
  <si>
    <t xml:space="preserve"> CPS13   15dpi       2.045 0.132 30    1.624     2.47     d </t>
  </si>
  <si>
    <t xml:space="preserve"> CPS13   8dpi        2.066 0.132 30    1.645     2.49     d </t>
  </si>
  <si>
    <t xml:space="preserve">                    Sum Sq Df F value    Pr(&gt;F)    </t>
  </si>
  <si>
    <t>variety             6.2008  2  89.114 2.392e-13 ***</t>
  </si>
  <si>
    <t>timecourse         12.0455  4  86.556 4.961e-16 ***</t>
  </si>
  <si>
    <t>variety:timecourse  3.4858  8  12.524 1.079e-07 ***</t>
  </si>
  <si>
    <t xml:space="preserve">Residuals           1.0437 30                      </t>
  </si>
  <si>
    <t xml:space="preserve">variety timecourse emmean    SE df lower.CL upper.CL .group </t>
  </si>
  <si>
    <t xml:space="preserve"> Westar  5dpi        0.962 0.108 30    0.620     1.30  a     </t>
  </si>
  <si>
    <t xml:space="preserve"> CPS14   0dpi        1.000 0.108 30    0.658     1.34  a     </t>
  </si>
  <si>
    <t xml:space="preserve"> CPS13   0dpi        1.000 0.108 30    0.658     1.34  a     </t>
  </si>
  <si>
    <t xml:space="preserve"> Westar  0dpi        1.000 0.108 30    0.658     1.34  a     </t>
  </si>
  <si>
    <t xml:space="preserve"> Westar  8dpi        1.182 0.108 30    0.840     1.52  ab    </t>
  </si>
  <si>
    <t xml:space="preserve"> CPS13   5dpi        1.275 0.108 30    0.932     1.62  abc   </t>
  </si>
  <si>
    <t xml:space="preserve"> Westar  11dpi       1.334 0.108 30    0.992     1.68  abc   </t>
  </si>
  <si>
    <t xml:space="preserve"> Westar  15dpi       1.402 0.108 30    1.060     1.74  abc   </t>
  </si>
  <si>
    <t xml:space="preserve"> CPS14   5dpi        1.600 0.108 30    1.257     1.94   bcd  </t>
  </si>
  <si>
    <t xml:space="preserve"> CPS13   8dpi        1.682 0.108 30    1.339     2.02   bcd  </t>
  </si>
  <si>
    <t xml:space="preserve"> CPS14   8dpi        1.821 0.108 30    1.479     2.16    cd  </t>
  </si>
  <si>
    <t xml:space="preserve"> CPS13   11dpi       2.111 0.108 30    1.768     2.45     de </t>
  </si>
  <si>
    <t xml:space="preserve"> CPS13   15dpi       2.551 0.108 30    2.209     2.89      e </t>
  </si>
  <si>
    <t xml:space="preserve"> CPS14   11dpi       2.563 0.108 30    2.221     2.91      e </t>
  </si>
  <si>
    <t xml:space="preserve"> CPS14   15dpi       3.409 0.108 30    3.066     3.75       f</t>
  </si>
  <si>
    <t>variety             5.0061  2 18.2805 6.435e-06 ***</t>
  </si>
  <si>
    <t>timecourse         10.9246  4 19.9464 4.210e-08 ***</t>
  </si>
  <si>
    <t xml:space="preserve">variety:timecourse  4.3448  8  3.9664  0.002645 ** </t>
  </si>
  <si>
    <t xml:space="preserve">Residuals           4.1077 30                      </t>
  </si>
  <si>
    <t xml:space="preserve"> CPS14   5dpi         0.94 0.214 30    0.261     1.62  a    </t>
  </si>
  <si>
    <t xml:space="preserve"> Westar  0dpi         1.00 0.214 30    0.321     1.68  a    </t>
  </si>
  <si>
    <t xml:space="preserve"> CPS13   0dpi         1.00 0.214 30    0.321     1.68  a    </t>
  </si>
  <si>
    <t xml:space="preserve"> CPS14   0dpi         1.00 0.214 30    0.321     1.68  a    </t>
  </si>
  <si>
    <t xml:space="preserve"> CPS13   5dpi         1.12 0.214 30    0.436     1.79  a    </t>
  </si>
  <si>
    <t xml:space="preserve"> CPS13   8dpi         1.28 0.214 30    0.603     1.96  a    </t>
  </si>
  <si>
    <t xml:space="preserve"> CPS14   8dpi         1.30 0.214 30    0.620     1.98  a    </t>
  </si>
  <si>
    <t xml:space="preserve"> CPS14   11dpi        1.36 0.214 30    0.683     2.04  ab   </t>
  </si>
  <si>
    <t xml:space="preserve"> Westar  5dpi         1.37 0.214 30    0.688     2.05  ab   </t>
  </si>
  <si>
    <t xml:space="preserve"> Westar  8dpi         1.63 0.214 30    0.956     2.31  ab   </t>
  </si>
  <si>
    <t xml:space="preserve"> CPS14   15dpi        1.64 0.214 30    0.960     2.32  ab   </t>
  </si>
  <si>
    <t xml:space="preserve"> CPS13   11dpi        1.65 0.214 30    0.971     2.33  ab   </t>
  </si>
  <si>
    <t xml:space="preserve"> CPS13   15dpi        1.84 0.214 30    1.162     2.52  ab   </t>
  </si>
  <si>
    <t xml:space="preserve"> Westar  11dpi        2.48 0.214 30    1.796     3.15   bc  </t>
  </si>
  <si>
    <t xml:space="preserve"> Westar  15dpi        3.58 0.214 30    2.901     4.26    c  </t>
  </si>
  <si>
    <t>variety            3.2173  2 42.7547  1.65e-09 ***</t>
  </si>
  <si>
    <t>timecourse         1.1859  4  7.8797 0.0001822 ***</t>
  </si>
  <si>
    <t xml:space="preserve">variety:timecourse 1.0549  8  3.5045 0.0056765 ** </t>
  </si>
  <si>
    <t xml:space="preserve">Residuals          1.1287 30                      </t>
  </si>
  <si>
    <t xml:space="preserve"> Westar  8dpi        1.463 0.112 30   1.1070    1.819  a    </t>
  </si>
  <si>
    <t xml:space="preserve"> Westar  5dpi        1.422 0.112 30   1.0660    1.778  a    </t>
  </si>
  <si>
    <t xml:space="preserve"> Westar  11dpi       1.292 0.112 30   0.9363    1.648  ab   </t>
  </si>
  <si>
    <t xml:space="preserve"> Westar  15dpi       1.264 0.112 30   0.9082    1.620  ab   </t>
  </si>
  <si>
    <t xml:space="preserve"> Westar  0dpi        1.000 0.112 30   0.6439    1.356  abc  </t>
  </si>
  <si>
    <t xml:space="preserve"> CPS14   0dpi        1.000 0.112 30   0.6439    1.356  abc  </t>
  </si>
  <si>
    <t xml:space="preserve"> CPS13   0dpi        1.000 0.112 30   0.6439    1.356  abc  </t>
  </si>
  <si>
    <t xml:space="preserve"> CPS13   5dpi        0.942 0.112 30   0.5863    1.298  abc  </t>
  </si>
  <si>
    <t xml:space="preserve"> CPS13   8dpi        0.941 0.112 30   0.5847    1.297  abc  </t>
  </si>
  <si>
    <t xml:space="preserve"> CPS14   8dpi        0.798 0.112 30   0.4420    1.154   bcd </t>
  </si>
  <si>
    <t xml:space="preserve"> CPS14   5dpi        0.783 0.112 30   0.4269    1.139   bcd </t>
  </si>
  <si>
    <t xml:space="preserve"> CPS13   11dpi       0.734 0.112 30   0.3778    1.090   bcd </t>
  </si>
  <si>
    <t xml:space="preserve"> CPS14   11dpi       0.439 0.112 30   0.0829    0.795    cd </t>
  </si>
  <si>
    <t xml:space="preserve"> CPS14   15dpi       0.345 0.112 30  -0.0114    0.701     d </t>
  </si>
  <si>
    <t xml:space="preserve"> CPS13   15dpi       0.316 0.112 30  -0.0397    0.672     d </t>
  </si>
  <si>
    <t>variety            2.7250  2 28.8956 1.012e-07 ***</t>
  </si>
  <si>
    <t>timecourse         2.2635  4 12.0008 6.096e-06 ***</t>
  </si>
  <si>
    <t xml:space="preserve">variety:timecourse 1.6694  8  4.4256  0.001273 ** </t>
  </si>
  <si>
    <t xml:space="preserve">Residuals          1.4146 30                      </t>
  </si>
  <si>
    <t xml:space="preserve"> CPS14   15dpi       2.246 0.125 30    1.848     2.64  a    </t>
  </si>
  <si>
    <t xml:space="preserve"> CPS13   15dpi       1.803 0.125 30    1.404     2.20  ab   </t>
  </si>
  <si>
    <t xml:space="preserve"> CPS13   8dpi        1.685 0.125 30    1.287     2.08  abc  </t>
  </si>
  <si>
    <t xml:space="preserve"> CPS13   11dpi       1.685 0.125 30    1.287     2.08  abc  </t>
  </si>
  <si>
    <t xml:space="preserve"> CPS14   8dpi        1.538 0.125 30    1.139     1.94   bcd </t>
  </si>
  <si>
    <t xml:space="preserve"> CPS14   11dpi       1.487 0.125 30    1.089     1.89   bcd </t>
  </si>
  <si>
    <t xml:space="preserve"> CPS13   5dpi        1.363 0.125 30    0.965     1.76   bcd </t>
  </si>
  <si>
    <t xml:space="preserve"> CPS14   5dpi        1.258 0.125 30    0.859     1.66   bcd </t>
  </si>
  <si>
    <t xml:space="preserve"> Westar  5dpi        1.051 0.125 30    0.652     1.45    cd </t>
  </si>
  <si>
    <t xml:space="preserve"> Westar  15dpi       1.010 0.125 30    0.611     1.41     d </t>
  </si>
  <si>
    <t xml:space="preserve"> Westar  0dpi        1.000 0.125 30    0.601     1.40     d </t>
  </si>
  <si>
    <t xml:space="preserve"> CPS13   0dpi        1.000 0.125 30    0.601     1.40     d </t>
  </si>
  <si>
    <t xml:space="preserve"> CPS14   0dpi        1.000 0.125 30    0.601     1.40     d </t>
  </si>
  <si>
    <t xml:space="preserve"> Westar  11dpi       0.977 0.125 30    0.578     1.38     d </t>
  </si>
  <si>
    <t xml:space="preserve"> Westar  8dpi        0.885 0.125 30    0.487     1.28     d </t>
  </si>
  <si>
    <t xml:space="preserve">variety            0.17499  2  3.8106 0.0335212 *  </t>
  </si>
  <si>
    <t xml:space="preserve">timecourse         0.47005  4  5.1179 0.0028934 ** </t>
  </si>
  <si>
    <t>variety:timecourse 0.91798  8  4.9974 0.0005329 ***</t>
  </si>
  <si>
    <t xml:space="preserve">Residuals          0.68884 30                      </t>
  </si>
  <si>
    <t>variety timecourse emmean     SE df lower.CL upper.CL .group</t>
  </si>
  <si>
    <t xml:space="preserve"> Westar  5dpi        1.278 0.0875 30    0.999    1.556  a    </t>
  </si>
  <si>
    <t xml:space="preserve"> CPS13   5dpi        1.111 0.0875 30    0.833    1.389  ab   </t>
  </si>
  <si>
    <t xml:space="preserve"> CPS13   11dpi       1.092 0.0875 30    0.814    1.370  ab   </t>
  </si>
  <si>
    <t xml:space="preserve"> CPS14   15dpi       1.024 0.0875 30    0.746    1.303  ab   </t>
  </si>
  <si>
    <t xml:space="preserve"> Westar  0dpi        1.000 0.0875 30    0.722    1.278  ab   </t>
  </si>
  <si>
    <t xml:space="preserve"> CPS13   0dpi        1.000 0.0875 30    0.722    1.278  ab   </t>
  </si>
  <si>
    <t xml:space="preserve"> CPS14   0dpi        1.000 0.0875 30    0.722    1.278  ab   </t>
  </si>
  <si>
    <t xml:space="preserve"> CPS13   8dpi        1.000 0.0875 30    0.722    1.278  ab   </t>
  </si>
  <si>
    <t xml:space="preserve"> CPS14   8dpi        0.954 0.0875 30    0.676    1.233  ab   </t>
  </si>
  <si>
    <t xml:space="preserve"> CPS14   11dpi       0.952 0.0875 30    0.674    1.230  ab   </t>
  </si>
  <si>
    <t xml:space="preserve"> CPS13   15dpi       0.949 0.0875 30    0.671    1.227  ab   </t>
  </si>
  <si>
    <t xml:space="preserve"> Westar  8dpi        0.944 0.0875 30    0.666    1.222  ab   </t>
  </si>
  <si>
    <t xml:space="preserve"> CPS14   5dpi        0.909 0.0875 30    0.631    1.187  ab   </t>
  </si>
  <si>
    <t xml:space="preserve"> Westar  11dpi       0.792 0.0875 30    0.513    1.070   bc  </t>
  </si>
  <si>
    <t xml:space="preserve"> Westar  15dpi       0.379 0.0875 30    0.100    0.657    c  </t>
  </si>
  <si>
    <t>Supplementary dataset1: statistical analysis table for Figure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8"/>
      <color rgb="FF000000"/>
      <name val="Lucida Console"/>
      <family val="3"/>
    </font>
    <font>
      <b/>
      <sz val="8"/>
      <color rgb="FF000000"/>
      <name val="Lucida Console"/>
      <family val="3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3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99FF"/>
      <color rgb="FFFF6600"/>
      <color rgb="FF339933"/>
      <color rgb="FF00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westar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Fig.10B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'Fig. 10A'!$B$8:$F$8</c:f>
              <c:numCache>
                <c:formatCode>General</c:formatCode>
                <c:ptCount val="5"/>
                <c:pt idx="0">
                  <c:v>1</c:v>
                </c:pt>
                <c:pt idx="1">
                  <c:v>1.7749753337591967</c:v>
                </c:pt>
                <c:pt idx="2">
                  <c:v>1.8457352954083701</c:v>
                </c:pt>
                <c:pt idx="3">
                  <c:v>2.1092938997829802</c:v>
                </c:pt>
                <c:pt idx="4">
                  <c:v>1.41778412780137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C2F-4FE9-9C35-8AF42DCBA09B}"/>
            </c:ext>
          </c:extLst>
        </c:ser>
        <c:ser>
          <c:idx val="1"/>
          <c:order val="1"/>
          <c:tx>
            <c:v>cps13</c:v>
          </c:tx>
          <c:spPr>
            <a:ln w="28575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strRef>
              <c:f>Fig.10B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'Fig. 10A'!$G$8:$K$8</c:f>
              <c:numCache>
                <c:formatCode>General</c:formatCode>
                <c:ptCount val="5"/>
                <c:pt idx="0">
                  <c:v>1</c:v>
                </c:pt>
                <c:pt idx="1">
                  <c:v>1.752319533418101</c:v>
                </c:pt>
                <c:pt idx="2">
                  <c:v>1.8809207986096224</c:v>
                </c:pt>
                <c:pt idx="3">
                  <c:v>2.0564848961062911</c:v>
                </c:pt>
                <c:pt idx="4">
                  <c:v>1.78940237779062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C2F-4FE9-9C35-8AF42DCBA09B}"/>
            </c:ext>
          </c:extLst>
        </c:ser>
        <c:ser>
          <c:idx val="2"/>
          <c:order val="2"/>
          <c:tx>
            <c:v>cps14</c:v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8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Fig.10B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'Fig. 10A'!$L$8:$P$8</c:f>
              <c:numCache>
                <c:formatCode>General</c:formatCode>
                <c:ptCount val="5"/>
                <c:pt idx="0">
                  <c:v>1</c:v>
                </c:pt>
                <c:pt idx="1">
                  <c:v>1.445455093268136</c:v>
                </c:pt>
                <c:pt idx="2">
                  <c:v>1.5443742825284488</c:v>
                </c:pt>
                <c:pt idx="3">
                  <c:v>2.2333790486745979</c:v>
                </c:pt>
                <c:pt idx="4">
                  <c:v>2.39918690749097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C2F-4FE9-9C35-8AF42DCBA0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6954400"/>
        <c:axId val="726952432"/>
      </c:lineChart>
      <c:catAx>
        <c:axId val="726954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6952432"/>
        <c:crosses val="autoZero"/>
        <c:auto val="1"/>
        <c:lblAlgn val="ctr"/>
        <c:lblOffset val="100"/>
        <c:noMultiLvlLbl val="0"/>
      </c:catAx>
      <c:valAx>
        <c:axId val="726952432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6954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westar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Fig.10B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B!$B$8:$F$8</c:f>
              <c:numCache>
                <c:formatCode>General</c:formatCode>
                <c:ptCount val="5"/>
                <c:pt idx="0">
                  <c:v>1</c:v>
                </c:pt>
                <c:pt idx="1">
                  <c:v>1.3023985613068476</c:v>
                </c:pt>
                <c:pt idx="2">
                  <c:v>1.2183209142567921</c:v>
                </c:pt>
                <c:pt idx="3">
                  <c:v>1.3085521424891604</c:v>
                </c:pt>
                <c:pt idx="4">
                  <c:v>0.996327938438792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FA1-48A0-B800-7E796CE3733D}"/>
            </c:ext>
          </c:extLst>
        </c:ser>
        <c:ser>
          <c:idx val="1"/>
          <c:order val="1"/>
          <c:tx>
            <c:v>cps13</c:v>
          </c:tx>
          <c:spPr>
            <a:ln w="28575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strRef>
              <c:f>Fig.10B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B!$G$8:$K$8</c:f>
              <c:numCache>
                <c:formatCode>General</c:formatCode>
                <c:ptCount val="5"/>
                <c:pt idx="0">
                  <c:v>1</c:v>
                </c:pt>
                <c:pt idx="1">
                  <c:v>1.2829754871209078</c:v>
                </c:pt>
                <c:pt idx="2">
                  <c:v>2.06631891044547</c:v>
                </c:pt>
                <c:pt idx="3">
                  <c:v>1.5551214413530194</c:v>
                </c:pt>
                <c:pt idx="4">
                  <c:v>2.0452289423881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FA1-48A0-B800-7E796CE3733D}"/>
            </c:ext>
          </c:extLst>
        </c:ser>
        <c:ser>
          <c:idx val="2"/>
          <c:order val="2"/>
          <c:tx>
            <c:v>cps14</c:v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8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Fig.10B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B!$L$8:$P$8</c:f>
              <c:numCache>
                <c:formatCode>General</c:formatCode>
                <c:ptCount val="5"/>
                <c:pt idx="0">
                  <c:v>1</c:v>
                </c:pt>
                <c:pt idx="1">
                  <c:v>1.2184320532502719</c:v>
                </c:pt>
                <c:pt idx="2">
                  <c:v>1.9730068820385209</c:v>
                </c:pt>
                <c:pt idx="3">
                  <c:v>1.754264178555365</c:v>
                </c:pt>
                <c:pt idx="4">
                  <c:v>2.03903034350108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FA1-48A0-B800-7E796CE373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6954400"/>
        <c:axId val="726952432"/>
      </c:lineChart>
      <c:catAx>
        <c:axId val="726954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6952432"/>
        <c:crosses val="autoZero"/>
        <c:auto val="1"/>
        <c:lblAlgn val="ctr"/>
        <c:lblOffset val="100"/>
        <c:noMultiLvlLbl val="0"/>
      </c:catAx>
      <c:valAx>
        <c:axId val="726952432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6954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96776053282357"/>
          <c:y val="5.0735687442597766E-2"/>
          <c:w val="0.8564965939951148"/>
          <c:h val="0.81708945740379491"/>
        </c:manualLayout>
      </c:layout>
      <c:lineChart>
        <c:grouping val="standard"/>
        <c:varyColors val="0"/>
        <c:ser>
          <c:idx val="0"/>
          <c:order val="0"/>
          <c:tx>
            <c:v>WESTAR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'[1]4CL'!$B$2:$F$2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C!$B$8:$F$8</c:f>
              <c:numCache>
                <c:formatCode>General</c:formatCode>
                <c:ptCount val="5"/>
                <c:pt idx="0">
                  <c:v>1</c:v>
                </c:pt>
                <c:pt idx="1">
                  <c:v>0.96194856906886539</c:v>
                </c:pt>
                <c:pt idx="2">
                  <c:v>1.1823807396814938</c:v>
                </c:pt>
                <c:pt idx="3">
                  <c:v>1.2673885185268292</c:v>
                </c:pt>
                <c:pt idx="4">
                  <c:v>1.40238825390790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D87-469E-A08B-58E4B6BBFF61}"/>
            </c:ext>
          </c:extLst>
        </c:ser>
        <c:ser>
          <c:idx val="1"/>
          <c:order val="1"/>
          <c:tx>
            <c:v>CPS13</c:v>
          </c:tx>
          <c:spPr>
            <a:ln w="28575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strRef>
              <c:f>'[1]4CL'!$B$2:$F$2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C!$G$8:$K$8</c:f>
              <c:numCache>
                <c:formatCode>General</c:formatCode>
                <c:ptCount val="5"/>
                <c:pt idx="0">
                  <c:v>1</c:v>
                </c:pt>
                <c:pt idx="1">
                  <c:v>1.2748683746536129</c:v>
                </c:pt>
                <c:pt idx="2">
                  <c:v>1.6818474362680504</c:v>
                </c:pt>
                <c:pt idx="3">
                  <c:v>2.010735213839443</c:v>
                </c:pt>
                <c:pt idx="4">
                  <c:v>2.55102958289681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D87-469E-A08B-58E4B6BBFF61}"/>
            </c:ext>
          </c:extLst>
        </c:ser>
        <c:ser>
          <c:idx val="2"/>
          <c:order val="2"/>
          <c:tx>
            <c:v>CPS14</c:v>
          </c:tx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diamond"/>
            <c:size val="8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cat>
            <c:strRef>
              <c:f>'[1]4CL'!$B$2:$F$2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C!$L$8:$P$8</c:f>
              <c:numCache>
                <c:formatCode>General</c:formatCode>
                <c:ptCount val="5"/>
                <c:pt idx="0">
                  <c:v>1</c:v>
                </c:pt>
                <c:pt idx="1">
                  <c:v>1.5998705554226087</c:v>
                </c:pt>
                <c:pt idx="2">
                  <c:v>1.8213232145911256</c:v>
                </c:pt>
                <c:pt idx="3">
                  <c:v>2.5629785770455453</c:v>
                </c:pt>
                <c:pt idx="4">
                  <c:v>3.40880500365502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D87-469E-A08B-58E4B6BBFF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59739976"/>
        <c:axId val="358763016"/>
      </c:lineChart>
      <c:catAx>
        <c:axId val="359739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58763016"/>
        <c:crosses val="autoZero"/>
        <c:auto val="1"/>
        <c:lblAlgn val="ctr"/>
        <c:lblOffset val="100"/>
        <c:noMultiLvlLbl val="0"/>
      </c:catAx>
      <c:valAx>
        <c:axId val="35876301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59739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westar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Fig.10D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D!$B$8:$F$8</c:f>
              <c:numCache>
                <c:formatCode>General</c:formatCode>
                <c:ptCount val="5"/>
                <c:pt idx="0">
                  <c:v>1</c:v>
                </c:pt>
                <c:pt idx="1">
                  <c:v>1.3676354122983152</c:v>
                </c:pt>
                <c:pt idx="2">
                  <c:v>1.6348532289163202</c:v>
                </c:pt>
                <c:pt idx="3">
                  <c:v>2.4753962991590224</c:v>
                </c:pt>
                <c:pt idx="4">
                  <c:v>3.58023466551841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31-4923-8A83-815B59322108}"/>
            </c:ext>
          </c:extLst>
        </c:ser>
        <c:ser>
          <c:idx val="1"/>
          <c:order val="1"/>
          <c:tx>
            <c:v>cps13</c:v>
          </c:tx>
          <c:spPr>
            <a:ln w="28575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strRef>
              <c:f>Fig.10D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D!$G$8:$K$8</c:f>
              <c:numCache>
                <c:formatCode>General</c:formatCode>
                <c:ptCount val="5"/>
                <c:pt idx="0">
                  <c:v>1</c:v>
                </c:pt>
                <c:pt idx="1">
                  <c:v>1.1155346312284244</c:v>
                </c:pt>
                <c:pt idx="2">
                  <c:v>1.2819375460035742</c:v>
                </c:pt>
                <c:pt idx="3">
                  <c:v>1.6505801735478036</c:v>
                </c:pt>
                <c:pt idx="4">
                  <c:v>1.8408094367801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231-4923-8A83-815B59322108}"/>
            </c:ext>
          </c:extLst>
        </c:ser>
        <c:ser>
          <c:idx val="2"/>
          <c:order val="2"/>
          <c:tx>
            <c:v>cps14</c:v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8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cat>
            <c:strRef>
              <c:f>Fig.10D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D!$L$8:$P$8</c:f>
              <c:numCache>
                <c:formatCode>General</c:formatCode>
                <c:ptCount val="5"/>
                <c:pt idx="0">
                  <c:v>1</c:v>
                </c:pt>
                <c:pt idx="1">
                  <c:v>0.94045810894553339</c:v>
                </c:pt>
                <c:pt idx="2">
                  <c:v>1.2994458407832745</c:v>
                </c:pt>
                <c:pt idx="3">
                  <c:v>1.3627373286004361</c:v>
                </c:pt>
                <c:pt idx="4">
                  <c:v>1.63878505301996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231-4923-8A83-815B593221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0857440"/>
        <c:axId val="720861704"/>
      </c:lineChart>
      <c:catAx>
        <c:axId val="720857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0861704"/>
        <c:crosses val="autoZero"/>
        <c:auto val="1"/>
        <c:lblAlgn val="ctr"/>
        <c:lblOffset val="100"/>
        <c:noMultiLvlLbl val="0"/>
      </c:catAx>
      <c:valAx>
        <c:axId val="720861704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08574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v>westar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Fig.10E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E!$B$8:$F$8</c:f>
              <c:numCache>
                <c:formatCode>General</c:formatCode>
                <c:ptCount val="5"/>
                <c:pt idx="0">
                  <c:v>1</c:v>
                </c:pt>
                <c:pt idx="1">
                  <c:v>1.4220927677031856</c:v>
                </c:pt>
                <c:pt idx="2">
                  <c:v>1.4631130973163498</c:v>
                </c:pt>
                <c:pt idx="3">
                  <c:v>1.2924181325566517</c:v>
                </c:pt>
                <c:pt idx="4">
                  <c:v>1.2643103708224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920-4AE2-9772-622881206C16}"/>
            </c:ext>
          </c:extLst>
        </c:ser>
        <c:ser>
          <c:idx val="0"/>
          <c:order val="1"/>
          <c:tx>
            <c:v>cps13</c:v>
          </c:tx>
          <c:spPr>
            <a:ln w="28575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strRef>
              <c:f>Fig.10E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E!$G$8:$K$8</c:f>
              <c:numCache>
                <c:formatCode>General</c:formatCode>
                <c:ptCount val="5"/>
                <c:pt idx="0">
                  <c:v>1</c:v>
                </c:pt>
                <c:pt idx="1">
                  <c:v>0.94235476062718482</c:v>
                </c:pt>
                <c:pt idx="2">
                  <c:v>0.94081728710822166</c:v>
                </c:pt>
                <c:pt idx="3">
                  <c:v>0.73384129680397259</c:v>
                </c:pt>
                <c:pt idx="4">
                  <c:v>0.316329033715275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920-4AE2-9772-622881206C16}"/>
            </c:ext>
          </c:extLst>
        </c:ser>
        <c:ser>
          <c:idx val="2"/>
          <c:order val="2"/>
          <c:tx>
            <c:v>cps14</c:v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8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cat>
            <c:strRef>
              <c:f>Fig.10E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E!$L$8:$P$8</c:f>
              <c:numCache>
                <c:formatCode>General</c:formatCode>
                <c:ptCount val="5"/>
                <c:pt idx="0">
                  <c:v>1</c:v>
                </c:pt>
                <c:pt idx="1">
                  <c:v>0.78292879688059569</c:v>
                </c:pt>
                <c:pt idx="2">
                  <c:v>0.79804851805526533</c:v>
                </c:pt>
                <c:pt idx="3">
                  <c:v>0.43896736745676562</c:v>
                </c:pt>
                <c:pt idx="4">
                  <c:v>0.34466719654858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920-4AE2-9772-622881206C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20873184"/>
        <c:axId val="720870888"/>
      </c:lineChart>
      <c:catAx>
        <c:axId val="720873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0870888"/>
        <c:crosses val="autoZero"/>
        <c:auto val="1"/>
        <c:lblAlgn val="ctr"/>
        <c:lblOffset val="100"/>
        <c:noMultiLvlLbl val="0"/>
      </c:catAx>
      <c:valAx>
        <c:axId val="7208708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20873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solidFill>
            <a:sysClr val="windowText" lastClr="000000"/>
          </a:solidFill>
          <a:latin typeface="Calibri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westar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Fig.10F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F!$B$8:$F$8</c:f>
              <c:numCache>
                <c:formatCode>General</c:formatCode>
                <c:ptCount val="5"/>
                <c:pt idx="0">
                  <c:v>1</c:v>
                </c:pt>
                <c:pt idx="1">
                  <c:v>1.0507932988635484</c:v>
                </c:pt>
                <c:pt idx="2">
                  <c:v>0.885360580982268</c:v>
                </c:pt>
                <c:pt idx="3">
                  <c:v>0.97677476014222486</c:v>
                </c:pt>
                <c:pt idx="4">
                  <c:v>1.0098547755398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60-4167-ABDD-37E371306810}"/>
            </c:ext>
          </c:extLst>
        </c:ser>
        <c:ser>
          <c:idx val="1"/>
          <c:order val="1"/>
          <c:tx>
            <c:v>cps13</c:v>
          </c:tx>
          <c:spPr>
            <a:ln w="28575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strRef>
              <c:f>Fig.10F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F!$G$8:$K$8</c:f>
              <c:numCache>
                <c:formatCode>General</c:formatCode>
                <c:ptCount val="5"/>
                <c:pt idx="0">
                  <c:v>1</c:v>
                </c:pt>
                <c:pt idx="1">
                  <c:v>1.3631655352503922</c:v>
                </c:pt>
                <c:pt idx="2">
                  <c:v>1.6852764894687748</c:v>
                </c:pt>
                <c:pt idx="3">
                  <c:v>1.6851788755865222</c:v>
                </c:pt>
                <c:pt idx="4">
                  <c:v>1.80304215751910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460-4167-ABDD-37E371306810}"/>
            </c:ext>
          </c:extLst>
        </c:ser>
        <c:ser>
          <c:idx val="2"/>
          <c:order val="2"/>
          <c:tx>
            <c:v>cps14</c:v>
          </c:tx>
          <c:spPr>
            <a:ln w="28575" cap="rnd">
              <a:solidFill>
                <a:schemeClr val="bg1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diamond"/>
            <c:size val="8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cat>
            <c:strRef>
              <c:f>Fig.10F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F!$L$8:$P$8</c:f>
              <c:numCache>
                <c:formatCode>General</c:formatCode>
                <c:ptCount val="5"/>
                <c:pt idx="0">
                  <c:v>1</c:v>
                </c:pt>
                <c:pt idx="1">
                  <c:v>1.2576478064540064</c:v>
                </c:pt>
                <c:pt idx="2">
                  <c:v>1.5377534473887797</c:v>
                </c:pt>
                <c:pt idx="3">
                  <c:v>1.4874904577335013</c:v>
                </c:pt>
                <c:pt idx="4">
                  <c:v>2.24615053882914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460-4167-ABDD-37E3713068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3895720"/>
        <c:axId val="813893096"/>
      </c:lineChart>
      <c:catAx>
        <c:axId val="813895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3893096"/>
        <c:crosses val="autoZero"/>
        <c:auto val="1"/>
        <c:lblAlgn val="ctr"/>
        <c:lblOffset val="100"/>
        <c:noMultiLvlLbl val="0"/>
      </c:catAx>
      <c:valAx>
        <c:axId val="81389309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13895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westar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Fig.10G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G!$B$8:$F$8</c:f>
              <c:numCache>
                <c:formatCode>General</c:formatCode>
                <c:ptCount val="5"/>
                <c:pt idx="0">
                  <c:v>1</c:v>
                </c:pt>
                <c:pt idx="1">
                  <c:v>1.2776457818174485</c:v>
                </c:pt>
                <c:pt idx="2">
                  <c:v>0.94381861630869002</c:v>
                </c:pt>
                <c:pt idx="3">
                  <c:v>0.7916544906893721</c:v>
                </c:pt>
                <c:pt idx="4">
                  <c:v>0.378638546577946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40C-4DB1-AA9E-E3850B66AE47}"/>
            </c:ext>
          </c:extLst>
        </c:ser>
        <c:ser>
          <c:idx val="1"/>
          <c:order val="1"/>
          <c:tx>
            <c:v>cps13</c:v>
          </c:tx>
          <c:spPr>
            <a:ln w="28575" cap="rnd">
              <a:solidFill>
                <a:schemeClr val="bg2">
                  <a:lumMod val="50000"/>
                </a:schemeClr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bg2">
                  <a:lumMod val="50000"/>
                </a:schemeClr>
              </a:solidFill>
              <a:ln w="9525">
                <a:solidFill>
                  <a:schemeClr val="bg2">
                    <a:lumMod val="50000"/>
                  </a:schemeClr>
                </a:solidFill>
              </a:ln>
              <a:effectLst/>
            </c:spPr>
          </c:marker>
          <c:cat>
            <c:strRef>
              <c:f>Fig.10G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G!$G$8:$K$8</c:f>
              <c:numCache>
                <c:formatCode>General</c:formatCode>
                <c:ptCount val="5"/>
                <c:pt idx="0">
                  <c:v>1</c:v>
                </c:pt>
                <c:pt idx="1">
                  <c:v>1.1110004605633164</c:v>
                </c:pt>
                <c:pt idx="2">
                  <c:v>0.99980738767493271</c:v>
                </c:pt>
                <c:pt idx="3">
                  <c:v>1.091863407208048</c:v>
                </c:pt>
                <c:pt idx="4">
                  <c:v>0.948725476672489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40C-4DB1-AA9E-E3850B66AE47}"/>
            </c:ext>
          </c:extLst>
        </c:ser>
        <c:ser>
          <c:idx val="2"/>
          <c:order val="2"/>
          <c:tx>
            <c:v>cps14</c:v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diamond"/>
            <c:size val="8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cat>
            <c:strRef>
              <c:f>Fig.10G!$B$3:$F$3</c:f>
              <c:strCache>
                <c:ptCount val="5"/>
                <c:pt idx="0">
                  <c:v>0 dpi</c:v>
                </c:pt>
                <c:pt idx="1">
                  <c:v>5 dpi</c:v>
                </c:pt>
                <c:pt idx="2">
                  <c:v>8 dpi</c:v>
                </c:pt>
                <c:pt idx="3">
                  <c:v>11 dpi</c:v>
                </c:pt>
                <c:pt idx="4">
                  <c:v>15 dpi</c:v>
                </c:pt>
              </c:strCache>
            </c:strRef>
          </c:cat>
          <c:val>
            <c:numRef>
              <c:f>Fig.10G!$L$8:$P$8</c:f>
              <c:numCache>
                <c:formatCode>General</c:formatCode>
                <c:ptCount val="5"/>
                <c:pt idx="0">
                  <c:v>1</c:v>
                </c:pt>
                <c:pt idx="1">
                  <c:v>0.90901707038506097</c:v>
                </c:pt>
                <c:pt idx="2">
                  <c:v>0.95440095327217056</c:v>
                </c:pt>
                <c:pt idx="3">
                  <c:v>0.95224215319146455</c:v>
                </c:pt>
                <c:pt idx="4">
                  <c:v>1.02444595671429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40C-4DB1-AA9E-E3850B66AE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07318448"/>
        <c:axId val="807319760"/>
      </c:lineChart>
      <c:catAx>
        <c:axId val="807318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07319760"/>
        <c:crosses val="autoZero"/>
        <c:auto val="1"/>
        <c:lblAlgn val="ctr"/>
        <c:lblOffset val="100"/>
        <c:noMultiLvlLbl val="0"/>
      </c:catAx>
      <c:valAx>
        <c:axId val="80731976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07318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aseline="0">
          <a:solidFill>
            <a:sysClr val="windowText" lastClr="000000"/>
          </a:solidFill>
          <a:latin typeface="Calibri" panose="020F050202020403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4360</xdr:colOff>
      <xdr:row>12</xdr:row>
      <xdr:rowOff>160020</xdr:rowOff>
    </xdr:from>
    <xdr:to>
      <xdr:col>5</xdr:col>
      <xdr:colOff>472440</xdr:colOff>
      <xdr:row>25</xdr:row>
      <xdr:rowOff>6858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4BB93BB-FF28-45DB-9D3F-3BDB739C95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</xdr:colOff>
      <xdr:row>11</xdr:row>
      <xdr:rowOff>83820</xdr:rowOff>
    </xdr:from>
    <xdr:to>
      <xdr:col>5</xdr:col>
      <xdr:colOff>491490</xdr:colOff>
      <xdr:row>23</xdr:row>
      <xdr:rowOff>1752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480</xdr:colOff>
      <xdr:row>12</xdr:row>
      <xdr:rowOff>114300</xdr:rowOff>
    </xdr:from>
    <xdr:to>
      <xdr:col>5</xdr:col>
      <xdr:colOff>518160</xdr:colOff>
      <xdr:row>25</xdr:row>
      <xdr:rowOff>2286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81F8D2C-4619-4B05-B075-0A0F114CF8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2871</xdr:colOff>
      <xdr:row>12</xdr:row>
      <xdr:rowOff>83819</xdr:rowOff>
    </xdr:from>
    <xdr:to>
      <xdr:col>4</xdr:col>
      <xdr:colOff>590551</xdr:colOff>
      <xdr:row>24</xdr:row>
      <xdr:rowOff>17525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6</xdr:colOff>
      <xdr:row>12</xdr:row>
      <xdr:rowOff>104775</xdr:rowOff>
    </xdr:from>
    <xdr:to>
      <xdr:col>5</xdr:col>
      <xdr:colOff>249556</xdr:colOff>
      <xdr:row>25</xdr:row>
      <xdr:rowOff>133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42925</xdr:colOff>
      <xdr:row>13</xdr:row>
      <xdr:rowOff>55245</xdr:rowOff>
    </xdr:from>
    <xdr:to>
      <xdr:col>6</xdr:col>
      <xdr:colOff>448437</xdr:colOff>
      <xdr:row>25</xdr:row>
      <xdr:rowOff>14668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2910</xdr:colOff>
      <xdr:row>13</xdr:row>
      <xdr:rowOff>59055</xdr:rowOff>
    </xdr:from>
    <xdr:to>
      <xdr:col>6</xdr:col>
      <xdr:colOff>300990</xdr:colOff>
      <xdr:row>25</xdr:row>
      <xdr:rowOff>15049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3H%20manuscript\3H%20clubroot%20manuscript-2022%20January\canola%20expression%20data\cDNA%20for%20gene%20expression\Lignin%20biosysnthesi%20pathway%20expression\lignin%20pathoway%20statistic%20analysis-2024.xlsx" TargetMode="External"/><Relationship Id="rId1" Type="http://schemas.openxmlformats.org/officeDocument/2006/relationships/externalLinkPath" Target="/3H%20manuscript/3H%20clubroot%20manuscript-2022%20January/canola%20expression%20data/cDNA%20for%20gene%20expression/Lignin%20biosysnthesi%20pathway%20expression/lignin%20pathoway%20statistic%20analysis-20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AL1 like"/>
      <sheetName val="C4H"/>
      <sheetName val="4CL"/>
      <sheetName val="CCR1"/>
      <sheetName val="CCR2"/>
      <sheetName val="CAD"/>
      <sheetName val="F5H"/>
    </sheetNames>
    <sheetDataSet>
      <sheetData sheetId="0"/>
      <sheetData sheetId="1"/>
      <sheetData sheetId="2">
        <row r="2">
          <cell r="B2" t="str">
            <v>0 dpi</v>
          </cell>
          <cell r="C2" t="str">
            <v>5 dpi</v>
          </cell>
          <cell r="D2" t="str">
            <v>8 dpi</v>
          </cell>
          <cell r="E2" t="str">
            <v>11 dpi</v>
          </cell>
          <cell r="F2" t="str">
            <v>15 dpi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0"/>
  <sheetViews>
    <sheetView tabSelected="1" workbookViewId="0">
      <selection activeCell="I2" sqref="I2"/>
    </sheetView>
  </sheetViews>
  <sheetFormatPr defaultRowHeight="14.4" x14ac:dyDescent="0.3"/>
  <sheetData>
    <row r="1" spans="1:19" x14ac:dyDescent="0.3">
      <c r="A1" s="8" t="s">
        <v>171</v>
      </c>
    </row>
    <row r="3" spans="1:19" x14ac:dyDescent="0.3"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</row>
    <row r="4" spans="1:19" x14ac:dyDescent="0.3">
      <c r="B4" t="s">
        <v>12</v>
      </c>
      <c r="C4" t="s">
        <v>13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 t="s">
        <v>19</v>
      </c>
      <c r="J4" t="s">
        <v>20</v>
      </c>
      <c r="K4" t="s">
        <v>21</v>
      </c>
      <c r="L4" t="s">
        <v>22</v>
      </c>
      <c r="M4" t="s">
        <v>23</v>
      </c>
      <c r="N4" t="s">
        <v>24</v>
      </c>
      <c r="O4" t="s">
        <v>25</v>
      </c>
      <c r="P4" t="s">
        <v>26</v>
      </c>
    </row>
    <row r="5" spans="1:19" x14ac:dyDescent="0.3">
      <c r="A5" t="s">
        <v>0</v>
      </c>
      <c r="B5">
        <v>1</v>
      </c>
      <c r="C5">
        <v>1.99129469888168</v>
      </c>
      <c r="D5">
        <v>1.9996975157297401</v>
      </c>
      <c r="E5">
        <v>1.9996898381505901</v>
      </c>
      <c r="F5">
        <v>1.29860336755073</v>
      </c>
      <c r="G5">
        <v>1</v>
      </c>
      <c r="H5">
        <v>1.68126209377305</v>
      </c>
      <c r="I5">
        <v>1.7741752649340949</v>
      </c>
      <c r="J5">
        <v>1.9126688609740545</v>
      </c>
      <c r="K5">
        <v>1.74363806172731</v>
      </c>
      <c r="L5">
        <v>1</v>
      </c>
      <c r="M5">
        <v>1.3619433620488675</v>
      </c>
      <c r="N5">
        <v>1.211053497472556</v>
      </c>
      <c r="O5">
        <v>1.9573053097448643</v>
      </c>
      <c r="P5">
        <v>2.3967110289569327</v>
      </c>
    </row>
    <row r="6" spans="1:19" x14ac:dyDescent="0.3">
      <c r="A6" t="s">
        <v>1</v>
      </c>
      <c r="B6">
        <v>1</v>
      </c>
      <c r="C6">
        <v>1.57920376739574</v>
      </c>
      <c r="D6">
        <v>1.6932615648317699</v>
      </c>
      <c r="E6">
        <v>1.91769530351634</v>
      </c>
      <c r="F6">
        <v>1.18604820151529</v>
      </c>
      <c r="G6">
        <v>1</v>
      </c>
      <c r="H6">
        <v>1.5998253595337799</v>
      </c>
      <c r="I6">
        <v>1.9300338200681799</v>
      </c>
      <c r="J6">
        <v>2.0607482736187559</v>
      </c>
      <c r="K6">
        <v>1.6646961268401901</v>
      </c>
      <c r="L6">
        <v>1</v>
      </c>
      <c r="M6">
        <v>1.4338863658020999</v>
      </c>
      <c r="N6">
        <v>1.48289636696331</v>
      </c>
      <c r="O6">
        <v>2.1806555199159599</v>
      </c>
      <c r="P6">
        <v>2.2386279194870902</v>
      </c>
    </row>
    <row r="7" spans="1:19" x14ac:dyDescent="0.3">
      <c r="A7" t="s">
        <v>2</v>
      </c>
      <c r="B7">
        <v>1</v>
      </c>
      <c r="C7">
        <v>1.7544275350001699</v>
      </c>
      <c r="D7">
        <v>1.8442468056636001</v>
      </c>
      <c r="E7">
        <v>2.4104965576820101</v>
      </c>
      <c r="F7">
        <v>1.7687008143381</v>
      </c>
      <c r="G7">
        <v>1</v>
      </c>
      <c r="H7">
        <v>1.9758711469474737</v>
      </c>
      <c r="I7">
        <v>1.938553310826592</v>
      </c>
      <c r="J7">
        <v>2.1960375537260641</v>
      </c>
      <c r="K7">
        <v>1.9598729448043799</v>
      </c>
      <c r="L7">
        <v>1</v>
      </c>
      <c r="M7">
        <v>1.5405355519534401</v>
      </c>
      <c r="N7">
        <v>1.9391729831494799</v>
      </c>
      <c r="O7">
        <v>2.5621763163629701</v>
      </c>
      <c r="P7">
        <v>2.56222177402889</v>
      </c>
      <c r="S7" s="2"/>
    </row>
    <row r="8" spans="1:19" x14ac:dyDescent="0.3">
      <c r="A8" t="s">
        <v>3</v>
      </c>
      <c r="B8">
        <f>AVERAGE(B5:B7)</f>
        <v>1</v>
      </c>
      <c r="C8">
        <f t="shared" ref="C8:P8" si="0">AVERAGE(C5:C7)</f>
        <v>1.7749753337591967</v>
      </c>
      <c r="D8">
        <f t="shared" si="0"/>
        <v>1.8457352954083701</v>
      </c>
      <c r="E8">
        <f t="shared" si="0"/>
        <v>2.1092938997829802</v>
      </c>
      <c r="F8">
        <f t="shared" si="0"/>
        <v>1.4177841278013734</v>
      </c>
      <c r="G8">
        <f t="shared" si="0"/>
        <v>1</v>
      </c>
      <c r="H8">
        <f t="shared" si="0"/>
        <v>1.752319533418101</v>
      </c>
      <c r="I8">
        <f t="shared" si="0"/>
        <v>1.8809207986096224</v>
      </c>
      <c r="J8">
        <f t="shared" si="0"/>
        <v>2.0564848961062911</v>
      </c>
      <c r="K8">
        <f t="shared" si="0"/>
        <v>1.7894023777906269</v>
      </c>
      <c r="L8">
        <f t="shared" si="0"/>
        <v>1</v>
      </c>
      <c r="M8">
        <f t="shared" si="0"/>
        <v>1.445455093268136</v>
      </c>
      <c r="N8">
        <f t="shared" si="0"/>
        <v>1.5443742825284488</v>
      </c>
      <c r="O8">
        <f t="shared" si="0"/>
        <v>2.2333790486745979</v>
      </c>
      <c r="P8">
        <f t="shared" si="0"/>
        <v>2.3991869074909711</v>
      </c>
    </row>
    <row r="9" spans="1:19" x14ac:dyDescent="0.3">
      <c r="A9" t="s">
        <v>11</v>
      </c>
      <c r="B9">
        <f>_xlfn.STDEV.S(B5:B7)</f>
        <v>0</v>
      </c>
      <c r="C9">
        <f t="shared" ref="C9:P9" si="1">_xlfn.STDEV.S(C5:C7)</f>
        <v>0.20681245847051508</v>
      </c>
      <c r="D9">
        <f t="shared" si="1"/>
        <v>0.15322339802385276</v>
      </c>
      <c r="E9">
        <f t="shared" si="1"/>
        <v>0.26405123891311638</v>
      </c>
      <c r="F9">
        <f t="shared" si="1"/>
        <v>0.3090696636969601</v>
      </c>
      <c r="G9">
        <f t="shared" si="1"/>
        <v>0</v>
      </c>
      <c r="H9">
        <f t="shared" si="1"/>
        <v>0.19783699945808622</v>
      </c>
      <c r="I9">
        <f t="shared" si="1"/>
        <v>9.254243432312835E-2</v>
      </c>
      <c r="J9">
        <f t="shared" si="1"/>
        <v>0.14173244617537667</v>
      </c>
      <c r="K9">
        <f t="shared" si="1"/>
        <v>0.15281726975189511</v>
      </c>
      <c r="L9">
        <f t="shared" si="1"/>
        <v>0</v>
      </c>
      <c r="M9">
        <f t="shared" si="1"/>
        <v>8.9856380770178421E-2</v>
      </c>
      <c r="N9">
        <f t="shared" si="1"/>
        <v>0.3679322586187333</v>
      </c>
      <c r="O9">
        <f t="shared" si="1"/>
        <v>0.30586281487845673</v>
      </c>
      <c r="P9">
        <f t="shared" si="1"/>
        <v>0.16181113421267201</v>
      </c>
    </row>
    <row r="10" spans="1:19" x14ac:dyDescent="0.3">
      <c r="A10" t="s">
        <v>5</v>
      </c>
      <c r="B10">
        <f>_xlfn.STDEV.S(B5:B7)/SQRT(COUNT(B5:B7))</f>
        <v>0</v>
      </c>
      <c r="C10">
        <f t="shared" ref="C10:P10" si="2">_xlfn.STDEV.S(C5:C7)/SQRT(COUNT(C5:C7))</f>
        <v>0.11940322856972019</v>
      </c>
      <c r="D10">
        <f t="shared" si="2"/>
        <v>8.8463570095220573E-2</v>
      </c>
      <c r="E10">
        <f t="shared" si="2"/>
        <v>0.15245005386634194</v>
      </c>
      <c r="F10">
        <f t="shared" si="2"/>
        <v>0.17844145353378701</v>
      </c>
      <c r="G10">
        <f t="shared" si="2"/>
        <v>0</v>
      </c>
      <c r="H10">
        <f t="shared" si="2"/>
        <v>0.11422124489279394</v>
      </c>
      <c r="I10">
        <f t="shared" si="2"/>
        <v>5.3429399367921418E-2</v>
      </c>
      <c r="J10">
        <f t="shared" si="2"/>
        <v>8.1829265952257868E-2</v>
      </c>
      <c r="K10">
        <f t="shared" si="2"/>
        <v>8.8229091828080294E-2</v>
      </c>
      <c r="L10">
        <f t="shared" si="2"/>
        <v>0</v>
      </c>
      <c r="M10">
        <f t="shared" si="2"/>
        <v>5.1878605626068025E-2</v>
      </c>
      <c r="N10">
        <f t="shared" si="2"/>
        <v>0.2124257885570727</v>
      </c>
      <c r="O10">
        <f t="shared" si="2"/>
        <v>0.17658997850517369</v>
      </c>
      <c r="P10">
        <f t="shared" si="2"/>
        <v>9.3421701895564854E-2</v>
      </c>
    </row>
    <row r="13" spans="1:19" x14ac:dyDescent="0.3">
      <c r="I13" s="5" t="s">
        <v>27</v>
      </c>
    </row>
    <row r="14" spans="1:19" x14ac:dyDescent="0.3">
      <c r="I14" s="3" t="s">
        <v>28</v>
      </c>
    </row>
    <row r="15" spans="1:19" x14ac:dyDescent="0.3">
      <c r="I15" s="3" t="s">
        <v>29</v>
      </c>
    </row>
    <row r="16" spans="1:19" x14ac:dyDescent="0.3">
      <c r="I16" s="3" t="s">
        <v>30</v>
      </c>
    </row>
    <row r="17" spans="9:9" x14ac:dyDescent="0.3">
      <c r="I17" s="3" t="s">
        <v>31</v>
      </c>
    </row>
    <row r="18" spans="9:9" x14ac:dyDescent="0.3">
      <c r="I18" s="3" t="s">
        <v>32</v>
      </c>
    </row>
    <row r="19" spans="9:9" x14ac:dyDescent="0.3">
      <c r="I19" s="3" t="s">
        <v>33</v>
      </c>
    </row>
    <row r="20" spans="9:9" x14ac:dyDescent="0.3">
      <c r="I20" s="3" t="s">
        <v>34</v>
      </c>
    </row>
    <row r="21" spans="9:9" x14ac:dyDescent="0.3">
      <c r="I21" s="4" t="s">
        <v>35</v>
      </c>
    </row>
    <row r="24" spans="9:9" x14ac:dyDescent="0.3">
      <c r="I24" s="5" t="s">
        <v>52</v>
      </c>
    </row>
    <row r="25" spans="9:9" x14ac:dyDescent="0.3">
      <c r="I25" s="3" t="s">
        <v>36</v>
      </c>
    </row>
    <row r="26" spans="9:9" x14ac:dyDescent="0.3">
      <c r="I26" s="3" t="s">
        <v>37</v>
      </c>
    </row>
    <row r="27" spans="9:9" x14ac:dyDescent="0.3">
      <c r="I27" s="3" t="s">
        <v>38</v>
      </c>
    </row>
    <row r="28" spans="9:9" x14ac:dyDescent="0.3">
      <c r="I28" s="3" t="s">
        <v>39</v>
      </c>
    </row>
    <row r="29" spans="9:9" x14ac:dyDescent="0.3">
      <c r="I29" s="3" t="s">
        <v>40</v>
      </c>
    </row>
    <row r="30" spans="9:9" x14ac:dyDescent="0.3">
      <c r="I30" s="3" t="s">
        <v>41</v>
      </c>
    </row>
    <row r="31" spans="9:9" x14ac:dyDescent="0.3">
      <c r="I31" s="3" t="s">
        <v>42</v>
      </c>
    </row>
    <row r="32" spans="9:9" x14ac:dyDescent="0.3">
      <c r="I32" s="3" t="s">
        <v>43</v>
      </c>
    </row>
    <row r="33" spans="9:9" x14ac:dyDescent="0.3">
      <c r="I33" s="3" t="s">
        <v>44</v>
      </c>
    </row>
    <row r="34" spans="9:9" x14ac:dyDescent="0.3">
      <c r="I34" s="3" t="s">
        <v>45</v>
      </c>
    </row>
    <row r="35" spans="9:9" x14ac:dyDescent="0.3">
      <c r="I35" s="3" t="s">
        <v>46</v>
      </c>
    </row>
    <row r="36" spans="9:9" x14ac:dyDescent="0.3">
      <c r="I36" s="3" t="s">
        <v>47</v>
      </c>
    </row>
    <row r="37" spans="9:9" x14ac:dyDescent="0.3">
      <c r="I37" s="3" t="s">
        <v>48</v>
      </c>
    </row>
    <row r="38" spans="9:9" x14ac:dyDescent="0.3">
      <c r="I38" s="3" t="s">
        <v>49</v>
      </c>
    </row>
    <row r="39" spans="9:9" x14ac:dyDescent="0.3">
      <c r="I39" s="3" t="s">
        <v>50</v>
      </c>
    </row>
    <row r="40" spans="9:9" x14ac:dyDescent="0.3">
      <c r="I40" s="4" t="s">
        <v>51</v>
      </c>
    </row>
  </sheetData>
  <pageMargins left="0.7" right="0.7" top="0.75" bottom="0.75" header="0.3" footer="0.3"/>
  <pageSetup paperSize="0" orientation="portrait" horizontalDpi="0" verticalDpi="0" copies="0"/>
  <headerFooter>
    <oddHeader>&amp;R&amp;"Calibri"&amp;10&amp;K000000 Unclassified / Non classifié&amp;1#_x000D_</oddHead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P39"/>
  <sheetViews>
    <sheetView topLeftCell="A10" workbookViewId="0">
      <selection activeCell="G33" sqref="G33"/>
    </sheetView>
  </sheetViews>
  <sheetFormatPr defaultRowHeight="14.4" x14ac:dyDescent="0.3"/>
  <sheetData>
    <row r="3" spans="1:16" x14ac:dyDescent="0.3"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</row>
    <row r="4" spans="1:16" x14ac:dyDescent="0.3">
      <c r="B4" t="s">
        <v>12</v>
      </c>
      <c r="C4" t="s">
        <v>13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 t="s">
        <v>19</v>
      </c>
      <c r="J4" t="s">
        <v>20</v>
      </c>
      <c r="K4" t="s">
        <v>21</v>
      </c>
      <c r="L4" t="s">
        <v>22</v>
      </c>
      <c r="M4" t="s">
        <v>23</v>
      </c>
      <c r="N4" t="s">
        <v>24</v>
      </c>
      <c r="O4" t="s">
        <v>25</v>
      </c>
      <c r="P4" t="s">
        <v>26</v>
      </c>
    </row>
    <row r="5" spans="1:16" x14ac:dyDescent="0.3">
      <c r="A5" t="s">
        <v>0</v>
      </c>
      <c r="B5">
        <v>1</v>
      </c>
      <c r="C5">
        <v>1.3456243867385485</v>
      </c>
      <c r="D5">
        <v>0.97045656226413901</v>
      </c>
      <c r="E5">
        <v>0.89127417235238371</v>
      </c>
      <c r="F5">
        <v>0.90975799690603465</v>
      </c>
      <c r="G5">
        <v>1</v>
      </c>
      <c r="H5">
        <v>1.6893643531494191</v>
      </c>
      <c r="I5">
        <v>2.2980242242458302</v>
      </c>
      <c r="J5">
        <v>1.5502006022527368</v>
      </c>
      <c r="K5">
        <v>1.9277905069546699</v>
      </c>
      <c r="L5">
        <v>1</v>
      </c>
      <c r="M5">
        <v>1.5537859381056747</v>
      </c>
      <c r="N5">
        <v>2.0322693815078652</v>
      </c>
      <c r="O5">
        <v>1.7203826063649057</v>
      </c>
      <c r="P5">
        <v>2.2147083987959384</v>
      </c>
    </row>
    <row r="6" spans="1:16" x14ac:dyDescent="0.3">
      <c r="A6" t="s">
        <v>1</v>
      </c>
      <c r="B6">
        <v>1</v>
      </c>
      <c r="C6">
        <v>1.1896647701073866</v>
      </c>
      <c r="D6">
        <v>1.3775675870680673</v>
      </c>
      <c r="E6">
        <v>1.6432444741121661</v>
      </c>
      <c r="F6">
        <v>1.27999688266407</v>
      </c>
      <c r="G6">
        <v>1</v>
      </c>
      <c r="H6">
        <v>0.97046430779698845</v>
      </c>
      <c r="I6">
        <v>2.0506678472108999</v>
      </c>
      <c r="J6">
        <v>1.8300445949458912</v>
      </c>
      <c r="K6">
        <v>2.3277566346540701</v>
      </c>
      <c r="L6">
        <v>1</v>
      </c>
      <c r="M6">
        <v>1.0305203103554406</v>
      </c>
      <c r="N6">
        <v>2.022053138577478</v>
      </c>
      <c r="O6">
        <v>2.0485849961761988</v>
      </c>
      <c r="P6">
        <v>2.036008991082789</v>
      </c>
    </row>
    <row r="7" spans="1:16" x14ac:dyDescent="0.3">
      <c r="A7" s="6" t="s">
        <v>2</v>
      </c>
      <c r="B7">
        <v>1</v>
      </c>
      <c r="C7">
        <v>1.3719065270746078</v>
      </c>
      <c r="D7">
        <v>1.3069385934381701</v>
      </c>
      <c r="E7">
        <v>1.3911377810029315</v>
      </c>
      <c r="F7">
        <v>0.79922893574627285</v>
      </c>
      <c r="G7">
        <v>1</v>
      </c>
      <c r="H7">
        <v>1.189097800416316</v>
      </c>
      <c r="I7">
        <v>1.8502646598796799</v>
      </c>
      <c r="J7">
        <v>1.2851191268604301</v>
      </c>
      <c r="K7">
        <v>1.8801396855556025</v>
      </c>
      <c r="L7">
        <v>1</v>
      </c>
      <c r="M7">
        <v>1.0709899112897008</v>
      </c>
      <c r="N7">
        <v>1.86469812603022</v>
      </c>
      <c r="O7">
        <v>1.49382493312499</v>
      </c>
      <c r="P7">
        <v>1.8663736406245299</v>
      </c>
    </row>
    <row r="8" spans="1:16" x14ac:dyDescent="0.3">
      <c r="A8" t="s">
        <v>4</v>
      </c>
      <c r="B8">
        <f>AVERAGE(B5:B7)</f>
        <v>1</v>
      </c>
      <c r="C8">
        <f t="shared" ref="C8:P8" si="0">AVERAGE(C5:C7)</f>
        <v>1.3023985613068476</v>
      </c>
      <c r="D8">
        <f t="shared" si="0"/>
        <v>1.2183209142567921</v>
      </c>
      <c r="E8">
        <f t="shared" si="0"/>
        <v>1.3085521424891604</v>
      </c>
      <c r="F8">
        <f t="shared" si="0"/>
        <v>0.99632793843879242</v>
      </c>
      <c r="G8">
        <f t="shared" si="0"/>
        <v>1</v>
      </c>
      <c r="H8">
        <f t="shared" si="0"/>
        <v>1.2829754871209078</v>
      </c>
      <c r="I8">
        <f t="shared" si="0"/>
        <v>2.06631891044547</v>
      </c>
      <c r="J8">
        <f t="shared" si="0"/>
        <v>1.5551214413530194</v>
      </c>
      <c r="K8">
        <f t="shared" si="0"/>
        <v>2.045228942388114</v>
      </c>
      <c r="L8">
        <f t="shared" si="0"/>
        <v>1</v>
      </c>
      <c r="M8">
        <f t="shared" si="0"/>
        <v>1.2184320532502719</v>
      </c>
      <c r="N8">
        <f t="shared" si="0"/>
        <v>1.9730068820385209</v>
      </c>
      <c r="O8">
        <f t="shared" si="0"/>
        <v>1.754264178555365</v>
      </c>
      <c r="P8">
        <f t="shared" si="0"/>
        <v>2.0390303435010857</v>
      </c>
    </row>
    <row r="9" spans="1:16" x14ac:dyDescent="0.3">
      <c r="A9" t="s">
        <v>11</v>
      </c>
      <c r="B9">
        <f>_xlfn.STDEV.S(B5:B7)</f>
        <v>0</v>
      </c>
      <c r="C9">
        <f t="shared" ref="C9:P9" si="1">_xlfn.STDEV.S(C5:C7)</f>
        <v>9.851075313798914E-2</v>
      </c>
      <c r="D9">
        <f t="shared" si="1"/>
        <v>0.21754233249380853</v>
      </c>
      <c r="E9">
        <f t="shared" si="1"/>
        <v>0.38272721937265008</v>
      </c>
      <c r="F9">
        <f t="shared" si="1"/>
        <v>0.25180393320722239</v>
      </c>
      <c r="G9">
        <f t="shared" si="1"/>
        <v>0</v>
      </c>
      <c r="H9">
        <f t="shared" si="1"/>
        <v>0.36852962411139428</v>
      </c>
      <c r="I9">
        <f t="shared" si="1"/>
        <v>0.22428970931725903</v>
      </c>
      <c r="J9">
        <f t="shared" si="1"/>
        <v>0.27249605948550559</v>
      </c>
      <c r="K9">
        <f t="shared" si="1"/>
        <v>0.24583342504193054</v>
      </c>
      <c r="L9">
        <f t="shared" si="1"/>
        <v>0</v>
      </c>
      <c r="M9">
        <f t="shared" si="1"/>
        <v>0.29112904048832439</v>
      </c>
      <c r="N9">
        <f t="shared" si="1"/>
        <v>9.3937121927129746E-2</v>
      </c>
      <c r="O9">
        <f t="shared" si="1"/>
        <v>0.27892768344092012</v>
      </c>
      <c r="P9">
        <f t="shared" si="1"/>
        <v>0.17418703271314448</v>
      </c>
    </row>
    <row r="10" spans="1:16" x14ac:dyDescent="0.3">
      <c r="A10" t="s">
        <v>5</v>
      </c>
      <c r="B10">
        <f>_xlfn.STDEV.S(B5:B7)/SQRT(COUNT(B5:B7))</f>
        <v>0</v>
      </c>
      <c r="C10">
        <f t="shared" ref="C10:P10" si="2">_xlfn.STDEV.S(C5:C7)/SQRT(COUNT(C5:C7))</f>
        <v>5.6875209842290803E-2</v>
      </c>
      <c r="D10">
        <f t="shared" si="2"/>
        <v>0.12559812422543942</v>
      </c>
      <c r="E10">
        <f t="shared" si="2"/>
        <v>0.2209676631309965</v>
      </c>
      <c r="F10">
        <f t="shared" si="2"/>
        <v>0.14537906862019639</v>
      </c>
      <c r="G10">
        <f t="shared" si="2"/>
        <v>0</v>
      </c>
      <c r="H10">
        <f t="shared" si="2"/>
        <v>0.21277067768506511</v>
      </c>
      <c r="I10">
        <f t="shared" si="2"/>
        <v>0.12949372405078241</v>
      </c>
      <c r="J10">
        <f t="shared" si="2"/>
        <v>0.15732567329706895</v>
      </c>
      <c r="K10">
        <f t="shared" si="2"/>
        <v>0.14193199412376628</v>
      </c>
      <c r="L10">
        <f t="shared" si="2"/>
        <v>0</v>
      </c>
      <c r="M10">
        <f t="shared" si="2"/>
        <v>0.16808342989485156</v>
      </c>
      <c r="N10">
        <f t="shared" si="2"/>
        <v>5.4234622631527056E-2</v>
      </c>
      <c r="O10">
        <f t="shared" si="2"/>
        <v>0.16103897311905396</v>
      </c>
      <c r="P10">
        <f t="shared" si="2"/>
        <v>0.10056693022627612</v>
      </c>
    </row>
    <row r="13" spans="1:16" x14ac:dyDescent="0.3">
      <c r="I13" s="5" t="s">
        <v>27</v>
      </c>
    </row>
    <row r="14" spans="1:16" x14ac:dyDescent="0.3">
      <c r="I14" s="3" t="s">
        <v>28</v>
      </c>
    </row>
    <row r="15" spans="1:16" x14ac:dyDescent="0.3">
      <c r="I15" s="3" t="s">
        <v>29</v>
      </c>
    </row>
    <row r="16" spans="1:16" x14ac:dyDescent="0.3">
      <c r="I16" s="3" t="s">
        <v>54</v>
      </c>
    </row>
    <row r="17" spans="9:9" x14ac:dyDescent="0.3">
      <c r="I17" s="3" t="s">
        <v>55</v>
      </c>
    </row>
    <row r="18" spans="9:9" x14ac:dyDescent="0.3">
      <c r="I18" s="3" t="s">
        <v>56</v>
      </c>
    </row>
    <row r="19" spans="9:9" x14ac:dyDescent="0.3">
      <c r="I19" s="3" t="s">
        <v>57</v>
      </c>
    </row>
    <row r="20" spans="9:9" x14ac:dyDescent="0.3">
      <c r="I20" s="3" t="s">
        <v>34</v>
      </c>
    </row>
    <row r="21" spans="9:9" x14ac:dyDescent="0.3">
      <c r="I21" s="4" t="s">
        <v>35</v>
      </c>
    </row>
    <row r="23" spans="9:9" x14ac:dyDescent="0.3">
      <c r="I23" s="7" t="s">
        <v>52</v>
      </c>
    </row>
    <row r="24" spans="9:9" x14ac:dyDescent="0.3">
      <c r="I24" s="3" t="s">
        <v>53</v>
      </c>
    </row>
    <row r="25" spans="9:9" x14ac:dyDescent="0.3">
      <c r="I25" s="3" t="s">
        <v>58</v>
      </c>
    </row>
    <row r="26" spans="9:9" x14ac:dyDescent="0.3">
      <c r="I26" s="3" t="s">
        <v>59</v>
      </c>
    </row>
    <row r="27" spans="9:9" x14ac:dyDescent="0.3">
      <c r="I27" s="3" t="s">
        <v>60</v>
      </c>
    </row>
    <row r="28" spans="9:9" x14ac:dyDescent="0.3">
      <c r="I28" s="3" t="s">
        <v>61</v>
      </c>
    </row>
    <row r="29" spans="9:9" x14ac:dyDescent="0.3">
      <c r="I29" s="3" t="s">
        <v>62</v>
      </c>
    </row>
    <row r="30" spans="9:9" x14ac:dyDescent="0.3">
      <c r="I30" s="3" t="s">
        <v>63</v>
      </c>
    </row>
    <row r="31" spans="9:9" x14ac:dyDescent="0.3">
      <c r="I31" s="3" t="s">
        <v>64</v>
      </c>
    </row>
    <row r="32" spans="9:9" x14ac:dyDescent="0.3">
      <c r="I32" s="3" t="s">
        <v>65</v>
      </c>
    </row>
    <row r="33" spans="9:9" x14ac:dyDescent="0.3">
      <c r="I33" s="3" t="s">
        <v>66</v>
      </c>
    </row>
    <row r="34" spans="9:9" x14ac:dyDescent="0.3">
      <c r="I34" s="3" t="s">
        <v>67</v>
      </c>
    </row>
    <row r="35" spans="9:9" x14ac:dyDescent="0.3">
      <c r="I35" s="3" t="s">
        <v>68</v>
      </c>
    </row>
    <row r="36" spans="9:9" x14ac:dyDescent="0.3">
      <c r="I36" s="3" t="s">
        <v>69</v>
      </c>
    </row>
    <row r="37" spans="9:9" x14ac:dyDescent="0.3">
      <c r="I37" s="3" t="s">
        <v>70</v>
      </c>
    </row>
    <row r="38" spans="9:9" x14ac:dyDescent="0.3">
      <c r="I38" s="3" t="s">
        <v>71</v>
      </c>
    </row>
    <row r="39" spans="9:9" x14ac:dyDescent="0.3">
      <c r="I39" s="4" t="s">
        <v>72</v>
      </c>
    </row>
  </sheetData>
  <pageMargins left="0.7" right="0.7" top="0.75" bottom="0.75" header="0.3" footer="0.3"/>
  <pageSetup orientation="portrait" r:id="rId1"/>
  <headerFooter>
    <oddHeader>&amp;R&amp;"Calibri"&amp;10&amp;K000000 Unclassified / Non classifié&amp;1#_x000D_</oddHead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P39"/>
  <sheetViews>
    <sheetView topLeftCell="A10" workbookViewId="0">
      <selection activeCell="F34" sqref="F34"/>
    </sheetView>
  </sheetViews>
  <sheetFormatPr defaultRowHeight="14.4" x14ac:dyDescent="0.3"/>
  <sheetData>
    <row r="3" spans="1:16" x14ac:dyDescent="0.3"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</row>
    <row r="4" spans="1:16" x14ac:dyDescent="0.3">
      <c r="B4" t="s">
        <v>12</v>
      </c>
      <c r="C4" t="s">
        <v>13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 t="s">
        <v>19</v>
      </c>
      <c r="J4" t="s">
        <v>20</v>
      </c>
      <c r="K4" t="s">
        <v>21</v>
      </c>
      <c r="L4" t="s">
        <v>22</v>
      </c>
      <c r="M4" t="s">
        <v>23</v>
      </c>
      <c r="N4" t="s">
        <v>24</v>
      </c>
      <c r="O4" t="s">
        <v>25</v>
      </c>
      <c r="P4" t="s">
        <v>26</v>
      </c>
    </row>
    <row r="5" spans="1:16" x14ac:dyDescent="0.3">
      <c r="A5" t="s">
        <v>0</v>
      </c>
      <c r="B5">
        <v>1</v>
      </c>
      <c r="C5">
        <v>0.90751525929305477</v>
      </c>
      <c r="D5">
        <v>0.95469026586428696</v>
      </c>
      <c r="E5">
        <v>1.4043529666065702</v>
      </c>
      <c r="F5">
        <v>1.3995075969677548</v>
      </c>
      <c r="G5">
        <v>1</v>
      </c>
      <c r="H5">
        <v>1.6092133128291699</v>
      </c>
      <c r="I5">
        <v>1.5303211241355708</v>
      </c>
      <c r="J5">
        <v>2.0325206391872492</v>
      </c>
      <c r="K5">
        <v>2.6790345547896295</v>
      </c>
      <c r="L5">
        <v>1</v>
      </c>
      <c r="M5">
        <v>1.5738890124318889</v>
      </c>
      <c r="N5">
        <v>1.8008051817847524</v>
      </c>
      <c r="O5">
        <v>2.5401539022450303</v>
      </c>
      <c r="P5">
        <v>3.5631667261343538</v>
      </c>
    </row>
    <row r="6" spans="1:16" x14ac:dyDescent="0.3">
      <c r="A6" t="s">
        <v>1</v>
      </c>
      <c r="B6">
        <v>1</v>
      </c>
      <c r="C6">
        <v>1.0074075333749544</v>
      </c>
      <c r="D6">
        <v>1.43944001640597</v>
      </c>
      <c r="E6">
        <v>1.3670070770632601</v>
      </c>
      <c r="F6">
        <v>1.3375612491967801</v>
      </c>
      <c r="G6">
        <v>1</v>
      </c>
      <c r="H6">
        <v>1.26924820088821</v>
      </c>
      <c r="I6">
        <v>1.7290928184139001</v>
      </c>
      <c r="J6">
        <v>2.20133738189968</v>
      </c>
      <c r="K6">
        <v>2.5904903133398798</v>
      </c>
      <c r="L6">
        <v>1</v>
      </c>
      <c r="M6">
        <v>1.6309553181185901</v>
      </c>
      <c r="N6">
        <v>1.9352621472975999</v>
      </c>
      <c r="O6">
        <v>2.60758649754781</v>
      </c>
      <c r="P6">
        <v>3.4369848699294399</v>
      </c>
    </row>
    <row r="7" spans="1:16" x14ac:dyDescent="0.3">
      <c r="A7" t="s">
        <v>2</v>
      </c>
      <c r="B7">
        <v>1</v>
      </c>
      <c r="C7">
        <v>0.97092291453858681</v>
      </c>
      <c r="D7">
        <v>1.153011936774224</v>
      </c>
      <c r="E7">
        <v>1.0308055119106574</v>
      </c>
      <c r="F7">
        <v>1.4700959155591848</v>
      </c>
      <c r="G7">
        <v>1</v>
      </c>
      <c r="H7">
        <v>0.94614361024345917</v>
      </c>
      <c r="I7">
        <v>1.7861283662546801</v>
      </c>
      <c r="J7">
        <v>1.7983476204314</v>
      </c>
      <c r="K7">
        <v>2.3835638805609434</v>
      </c>
      <c r="L7">
        <v>1</v>
      </c>
      <c r="M7">
        <v>1.5947673357173475</v>
      </c>
      <c r="N7">
        <v>1.7279023146910246</v>
      </c>
      <c r="O7">
        <v>2.5411953313437952</v>
      </c>
      <c r="P7">
        <v>3.2262634149012857</v>
      </c>
    </row>
    <row r="8" spans="1:16" x14ac:dyDescent="0.3">
      <c r="A8" t="s">
        <v>4</v>
      </c>
      <c r="B8">
        <f>AVERAGE(B5:B7)</f>
        <v>1</v>
      </c>
      <c r="C8">
        <f t="shared" ref="C8:P8" si="0">AVERAGE(C5:C7)</f>
        <v>0.96194856906886539</v>
      </c>
      <c r="D8">
        <f t="shared" si="0"/>
        <v>1.1823807396814938</v>
      </c>
      <c r="E8">
        <f t="shared" si="0"/>
        <v>1.2673885185268292</v>
      </c>
      <c r="F8">
        <f t="shared" si="0"/>
        <v>1.4023882539079064</v>
      </c>
      <c r="G8">
        <f t="shared" si="0"/>
        <v>1</v>
      </c>
      <c r="H8">
        <f t="shared" si="0"/>
        <v>1.2748683746536129</v>
      </c>
      <c r="I8">
        <f t="shared" si="0"/>
        <v>1.6818474362680504</v>
      </c>
      <c r="J8">
        <f t="shared" si="0"/>
        <v>2.010735213839443</v>
      </c>
      <c r="K8">
        <f t="shared" si="0"/>
        <v>2.5510295828968172</v>
      </c>
      <c r="L8">
        <f t="shared" si="0"/>
        <v>1</v>
      </c>
      <c r="M8">
        <f t="shared" si="0"/>
        <v>1.5998705554226087</v>
      </c>
      <c r="N8">
        <f t="shared" si="0"/>
        <v>1.8213232145911256</v>
      </c>
      <c r="O8">
        <f t="shared" si="0"/>
        <v>2.5629785770455453</v>
      </c>
      <c r="P8">
        <f t="shared" si="0"/>
        <v>3.4088050036550261</v>
      </c>
    </row>
    <row r="9" spans="1:16" x14ac:dyDescent="0.3">
      <c r="A9" t="s">
        <v>11</v>
      </c>
      <c r="B9">
        <f>_xlfn.STDEV.S(B5:B7)</f>
        <v>0</v>
      </c>
      <c r="C9">
        <f t="shared" ref="C9:P9" si="1">_xlfn.STDEV.S(C5:C7)</f>
        <v>5.0547213204792711E-2</v>
      </c>
      <c r="D9">
        <f t="shared" si="1"/>
        <v>0.24370571413224962</v>
      </c>
      <c r="E9">
        <f t="shared" si="1"/>
        <v>0.20573603994221851</v>
      </c>
      <c r="F9">
        <f t="shared" si="1"/>
        <v>6.6314275124241678E-2</v>
      </c>
      <c r="G9">
        <f t="shared" si="1"/>
        <v>0</v>
      </c>
      <c r="H9">
        <f t="shared" si="1"/>
        <v>0.33157057678063212</v>
      </c>
      <c r="I9">
        <f t="shared" si="1"/>
        <v>0.13428861039092888</v>
      </c>
      <c r="J9">
        <f t="shared" si="1"/>
        <v>0.20237623509259664</v>
      </c>
      <c r="K9">
        <f t="shared" si="1"/>
        <v>0.15163638009268621</v>
      </c>
      <c r="L9">
        <f t="shared" si="1"/>
        <v>0</v>
      </c>
      <c r="M9">
        <f t="shared" si="1"/>
        <v>2.8873395188341287E-2</v>
      </c>
      <c r="N9">
        <f t="shared" si="1"/>
        <v>0.10519157426970704</v>
      </c>
      <c r="O9">
        <f t="shared" si="1"/>
        <v>3.8635101556670243E-2</v>
      </c>
      <c r="P9">
        <f t="shared" si="1"/>
        <v>0.17021027855973994</v>
      </c>
    </row>
    <row r="10" spans="1:16" x14ac:dyDescent="0.3">
      <c r="A10" t="s">
        <v>5</v>
      </c>
      <c r="B10">
        <f>_xlfn.STDEV.S(B5:B7)/SQRT(COUNT(B5:B7))</f>
        <v>0</v>
      </c>
      <c r="C10">
        <f t="shared" ref="C10:P10" si="2">_xlfn.STDEV.S(C5:C7)/SQRT(COUNT(C5:C7))</f>
        <v>2.9183447150572479E-2</v>
      </c>
      <c r="D10">
        <f t="shared" si="2"/>
        <v>0.1407035596573043</v>
      </c>
      <c r="E10">
        <f t="shared" si="2"/>
        <v>0.11878175804264746</v>
      </c>
      <c r="F10">
        <f t="shared" si="2"/>
        <v>3.8286564594095837E-2</v>
      </c>
      <c r="G10">
        <f t="shared" si="2"/>
        <v>0</v>
      </c>
      <c r="H10">
        <f t="shared" si="2"/>
        <v>0.19143236175965744</v>
      </c>
      <c r="I10">
        <f t="shared" si="2"/>
        <v>7.7531565358303564E-2</v>
      </c>
      <c r="J10">
        <f t="shared" si="2"/>
        <v>0.11684197380829367</v>
      </c>
      <c r="K10">
        <f t="shared" si="2"/>
        <v>8.7547304865452799E-2</v>
      </c>
      <c r="L10">
        <f t="shared" si="2"/>
        <v>0</v>
      </c>
      <c r="M10">
        <f t="shared" si="2"/>
        <v>1.6670062484407288E-2</v>
      </c>
      <c r="N10">
        <f t="shared" si="2"/>
        <v>6.0732383721095878E-2</v>
      </c>
      <c r="O10">
        <f t="shared" si="2"/>
        <v>2.2305986283912095E-2</v>
      </c>
      <c r="P10">
        <f t="shared" si="2"/>
        <v>9.8270950145307054E-2</v>
      </c>
    </row>
    <row r="13" spans="1:16" x14ac:dyDescent="0.3">
      <c r="I13" s="5" t="s">
        <v>27</v>
      </c>
    </row>
    <row r="14" spans="1:16" x14ac:dyDescent="0.3">
      <c r="I14" s="3" t="s">
        <v>28</v>
      </c>
    </row>
    <row r="15" spans="1:16" x14ac:dyDescent="0.3">
      <c r="I15" s="3" t="s">
        <v>73</v>
      </c>
    </row>
    <row r="16" spans="1:16" x14ac:dyDescent="0.3">
      <c r="I16" s="3" t="s">
        <v>74</v>
      </c>
    </row>
    <row r="17" spans="9:9" x14ac:dyDescent="0.3">
      <c r="I17" s="3" t="s">
        <v>75</v>
      </c>
    </row>
    <row r="18" spans="9:9" x14ac:dyDescent="0.3">
      <c r="I18" s="3" t="s">
        <v>76</v>
      </c>
    </row>
    <row r="19" spans="9:9" x14ac:dyDescent="0.3">
      <c r="I19" s="3" t="s">
        <v>77</v>
      </c>
    </row>
    <row r="20" spans="9:9" x14ac:dyDescent="0.3">
      <c r="I20" s="3" t="s">
        <v>34</v>
      </c>
    </row>
    <row r="21" spans="9:9" x14ac:dyDescent="0.3">
      <c r="I21" s="4" t="s">
        <v>35</v>
      </c>
    </row>
    <row r="23" spans="9:9" x14ac:dyDescent="0.3">
      <c r="I23" s="7" t="s">
        <v>52</v>
      </c>
    </row>
    <row r="24" spans="9:9" x14ac:dyDescent="0.3">
      <c r="I24" s="3" t="s">
        <v>78</v>
      </c>
    </row>
    <row r="25" spans="9:9" x14ac:dyDescent="0.3">
      <c r="I25" s="3" t="s">
        <v>79</v>
      </c>
    </row>
    <row r="26" spans="9:9" x14ac:dyDescent="0.3">
      <c r="I26" s="3" t="s">
        <v>80</v>
      </c>
    </row>
    <row r="27" spans="9:9" x14ac:dyDescent="0.3">
      <c r="I27" s="3" t="s">
        <v>81</v>
      </c>
    </row>
    <row r="28" spans="9:9" x14ac:dyDescent="0.3">
      <c r="I28" s="3" t="s">
        <v>82</v>
      </c>
    </row>
    <row r="29" spans="9:9" x14ac:dyDescent="0.3">
      <c r="I29" s="3" t="s">
        <v>83</v>
      </c>
    </row>
    <row r="30" spans="9:9" x14ac:dyDescent="0.3">
      <c r="I30" s="3" t="s">
        <v>84</v>
      </c>
    </row>
    <row r="31" spans="9:9" x14ac:dyDescent="0.3">
      <c r="I31" s="3" t="s">
        <v>85</v>
      </c>
    </row>
    <row r="32" spans="9:9" x14ac:dyDescent="0.3">
      <c r="I32" s="3" t="s">
        <v>86</v>
      </c>
    </row>
    <row r="33" spans="9:9" x14ac:dyDescent="0.3">
      <c r="I33" s="3" t="s">
        <v>87</v>
      </c>
    </row>
    <row r="34" spans="9:9" x14ac:dyDescent="0.3">
      <c r="I34" s="3" t="s">
        <v>88</v>
      </c>
    </row>
    <row r="35" spans="9:9" x14ac:dyDescent="0.3">
      <c r="I35" s="3" t="s">
        <v>89</v>
      </c>
    </row>
    <row r="36" spans="9:9" x14ac:dyDescent="0.3">
      <c r="I36" s="3" t="s">
        <v>90</v>
      </c>
    </row>
    <row r="37" spans="9:9" x14ac:dyDescent="0.3">
      <c r="I37" s="3" t="s">
        <v>91</v>
      </c>
    </row>
    <row r="38" spans="9:9" x14ac:dyDescent="0.3">
      <c r="I38" s="3" t="s">
        <v>92</v>
      </c>
    </row>
    <row r="39" spans="9:9" x14ac:dyDescent="0.3">
      <c r="I39" s="4" t="s">
        <v>93</v>
      </c>
    </row>
  </sheetData>
  <pageMargins left="0.7" right="0.7" top="0.75" bottom="0.75" header="0.3" footer="0.3"/>
  <pageSetup orientation="portrait" r:id="rId1"/>
  <headerFooter>
    <oddHeader>&amp;R&amp;"Calibri"&amp;10&amp;K000000 Unclassified / Non classifié&amp;1#_x000D_</oddHeader>
  </headerFooter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P39"/>
  <sheetViews>
    <sheetView topLeftCell="A10" workbookViewId="0">
      <selection activeCell="F29" sqref="F29"/>
    </sheetView>
  </sheetViews>
  <sheetFormatPr defaultRowHeight="14.4" x14ac:dyDescent="0.3"/>
  <sheetData>
    <row r="3" spans="1:16" x14ac:dyDescent="0.3"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</row>
    <row r="4" spans="1:16" x14ac:dyDescent="0.3">
      <c r="B4" t="s">
        <v>12</v>
      </c>
      <c r="C4" t="s">
        <v>13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 t="s">
        <v>19</v>
      </c>
      <c r="J4" t="s">
        <v>20</v>
      </c>
      <c r="K4" t="s">
        <v>21</v>
      </c>
      <c r="L4" t="s">
        <v>22</v>
      </c>
      <c r="M4" t="s">
        <v>23</v>
      </c>
      <c r="N4" t="s">
        <v>24</v>
      </c>
      <c r="O4" t="s">
        <v>25</v>
      </c>
      <c r="P4" t="s">
        <v>26</v>
      </c>
    </row>
    <row r="5" spans="1:16" x14ac:dyDescent="0.3">
      <c r="A5" t="s">
        <v>0</v>
      </c>
      <c r="B5">
        <v>1</v>
      </c>
      <c r="C5">
        <v>1.5341924071728235</v>
      </c>
      <c r="D5">
        <v>1.4435278144145867</v>
      </c>
      <c r="E5">
        <v>2.9457667654590423</v>
      </c>
      <c r="F5">
        <v>3.5521790311299637</v>
      </c>
      <c r="G5">
        <v>1</v>
      </c>
      <c r="H5">
        <v>0.98477270713144449</v>
      </c>
      <c r="I5">
        <v>0.95569931676676712</v>
      </c>
      <c r="J5">
        <v>1.6953406890138369</v>
      </c>
      <c r="K5">
        <v>1.4041727681086602</v>
      </c>
      <c r="L5">
        <v>1</v>
      </c>
      <c r="M5">
        <v>1.2919130125241785</v>
      </c>
      <c r="N5">
        <v>1.2899661460620233</v>
      </c>
      <c r="O5">
        <v>1.6256039797786517</v>
      </c>
      <c r="P5">
        <v>2.1849680157230034</v>
      </c>
    </row>
    <row r="6" spans="1:16" x14ac:dyDescent="0.3">
      <c r="A6" t="s">
        <v>1</v>
      </c>
      <c r="B6">
        <v>1</v>
      </c>
      <c r="C6">
        <v>1.33271797715023</v>
      </c>
      <c r="D6">
        <v>2.0287290036308634</v>
      </c>
      <c r="E6">
        <v>2.790830261460318</v>
      </c>
      <c r="F6">
        <v>4.1065071979432624</v>
      </c>
      <c r="G6">
        <v>1</v>
      </c>
      <c r="H6">
        <v>1.2799679524176779</v>
      </c>
      <c r="I6">
        <v>1.6344976051912099</v>
      </c>
      <c r="J6">
        <v>1.7860890223576231</v>
      </c>
      <c r="K6">
        <v>2.7691365025331138</v>
      </c>
      <c r="L6">
        <v>1</v>
      </c>
      <c r="M6">
        <v>0.7759363693616893</v>
      </c>
      <c r="N6">
        <v>1.2682451997128701</v>
      </c>
      <c r="O6">
        <v>1.20759120391426</v>
      </c>
      <c r="P6">
        <v>1.3552680664657279</v>
      </c>
    </row>
    <row r="7" spans="1:16" x14ac:dyDescent="0.3">
      <c r="A7" t="s">
        <v>2</v>
      </c>
      <c r="B7">
        <v>1</v>
      </c>
      <c r="C7">
        <v>1.2359958525718917</v>
      </c>
      <c r="D7">
        <v>1.4323028687035111</v>
      </c>
      <c r="E7">
        <v>1.6895918705577062</v>
      </c>
      <c r="F7">
        <v>3.0820177674820117</v>
      </c>
      <c r="G7">
        <v>1</v>
      </c>
      <c r="H7">
        <v>1.0818632341361509</v>
      </c>
      <c r="I7">
        <v>1.2556157160527452</v>
      </c>
      <c r="J7">
        <v>1.470310809271951</v>
      </c>
      <c r="K7">
        <v>1.3491190396986041</v>
      </c>
      <c r="L7">
        <v>1</v>
      </c>
      <c r="M7">
        <v>0.75352494495073219</v>
      </c>
      <c r="N7">
        <v>1.3401261765749304</v>
      </c>
      <c r="O7">
        <v>1.2550168021083969</v>
      </c>
      <c r="P7">
        <v>1.3761190768711613</v>
      </c>
    </row>
    <row r="8" spans="1:16" x14ac:dyDescent="0.3">
      <c r="A8" t="s">
        <v>3</v>
      </c>
      <c r="B8">
        <f>AVERAGE(B5:B7)</f>
        <v>1</v>
      </c>
      <c r="C8">
        <f t="shared" ref="C8:P8" si="0">AVERAGE(C5:C7)</f>
        <v>1.3676354122983152</v>
      </c>
      <c r="D8">
        <f t="shared" si="0"/>
        <v>1.6348532289163202</v>
      </c>
      <c r="E8">
        <f t="shared" si="0"/>
        <v>2.4753962991590224</v>
      </c>
      <c r="F8">
        <f t="shared" si="0"/>
        <v>3.5802346655184123</v>
      </c>
      <c r="G8">
        <f t="shared" si="0"/>
        <v>1</v>
      </c>
      <c r="H8">
        <f t="shared" si="0"/>
        <v>1.1155346312284244</v>
      </c>
      <c r="I8">
        <f t="shared" si="0"/>
        <v>1.2819375460035742</v>
      </c>
      <c r="J8">
        <f t="shared" si="0"/>
        <v>1.6505801735478036</v>
      </c>
      <c r="K8">
        <f t="shared" si="0"/>
        <v>1.840809436780126</v>
      </c>
      <c r="L8">
        <f t="shared" si="0"/>
        <v>1</v>
      </c>
      <c r="M8">
        <f t="shared" si="0"/>
        <v>0.94045810894553339</v>
      </c>
      <c r="N8">
        <f t="shared" si="0"/>
        <v>1.2994458407832745</v>
      </c>
      <c r="O8">
        <f t="shared" si="0"/>
        <v>1.3627373286004361</v>
      </c>
      <c r="P8">
        <f t="shared" si="0"/>
        <v>1.6387850530199641</v>
      </c>
    </row>
    <row r="9" spans="1:16" x14ac:dyDescent="0.3">
      <c r="A9" t="s">
        <v>11</v>
      </c>
      <c r="B9">
        <f>_xlfn.STDEV.S(B5:B7)</f>
        <v>0</v>
      </c>
      <c r="C9">
        <f t="shared" ref="C9:P9" si="1">_xlfn.STDEV.S(C5:C7)</f>
        <v>0.15213387772602513</v>
      </c>
      <c r="D9">
        <f t="shared" si="1"/>
        <v>0.34115259676835447</v>
      </c>
      <c r="E9">
        <f t="shared" si="1"/>
        <v>0.68492173280960766</v>
      </c>
      <c r="F9">
        <f t="shared" si="1"/>
        <v>0.51282061897647402</v>
      </c>
      <c r="G9">
        <f t="shared" si="1"/>
        <v>0</v>
      </c>
      <c r="H9">
        <f t="shared" si="1"/>
        <v>0.1504505913797248</v>
      </c>
      <c r="I9">
        <f t="shared" si="1"/>
        <v>0.34016379604678398</v>
      </c>
      <c r="J9">
        <f t="shared" si="1"/>
        <v>0.16257797444144698</v>
      </c>
      <c r="K9">
        <f t="shared" si="1"/>
        <v>0.80442593444650146</v>
      </c>
      <c r="L9">
        <f t="shared" si="1"/>
        <v>0</v>
      </c>
      <c r="M9">
        <f t="shared" si="1"/>
        <v>0.30457508092937929</v>
      </c>
      <c r="N9">
        <f t="shared" si="1"/>
        <v>3.6866206309669317E-2</v>
      </c>
      <c r="O9">
        <f t="shared" si="1"/>
        <v>0.22888087309177929</v>
      </c>
      <c r="P9">
        <f t="shared" si="1"/>
        <v>0.47312320036015343</v>
      </c>
    </row>
    <row r="10" spans="1:16" x14ac:dyDescent="0.3">
      <c r="A10" t="s">
        <v>5</v>
      </c>
      <c r="B10">
        <f>_xlfn.STDEV.S(B5:B7)/SQRT(COUNT(B5:B7))</f>
        <v>0</v>
      </c>
      <c r="C10">
        <f t="shared" ref="C10:P10" si="2">_xlfn.STDEV.S(C5:C7)/SQRT(COUNT(C5:C7))</f>
        <v>8.7834535257982224E-2</v>
      </c>
      <c r="D10">
        <f t="shared" si="2"/>
        <v>0.19696454357894932</v>
      </c>
      <c r="E10">
        <f t="shared" si="2"/>
        <v>0.39543974681145194</v>
      </c>
      <c r="F10">
        <f t="shared" si="2"/>
        <v>0.2960771224120578</v>
      </c>
      <c r="G10">
        <f t="shared" si="2"/>
        <v>0</v>
      </c>
      <c r="H10">
        <f t="shared" si="2"/>
        <v>8.6862689432822507E-2</v>
      </c>
      <c r="I10">
        <f t="shared" si="2"/>
        <v>0.19639365921617571</v>
      </c>
      <c r="J10">
        <f t="shared" si="2"/>
        <v>9.386443730807352E-2</v>
      </c>
      <c r="K10">
        <f t="shared" si="2"/>
        <v>0.46443552979580388</v>
      </c>
      <c r="L10">
        <f t="shared" si="2"/>
        <v>0</v>
      </c>
      <c r="M10">
        <f t="shared" si="2"/>
        <v>0.1758465049630292</v>
      </c>
      <c r="N10">
        <f t="shared" si="2"/>
        <v>2.1284714136887862E-2</v>
      </c>
      <c r="O10">
        <f t="shared" si="2"/>
        <v>0.13214443369189535</v>
      </c>
      <c r="P10">
        <f t="shared" si="2"/>
        <v>0.27315780708779186</v>
      </c>
    </row>
    <row r="13" spans="1:16" x14ac:dyDescent="0.3">
      <c r="I13" s="5" t="s">
        <v>27</v>
      </c>
    </row>
    <row r="14" spans="1:16" x14ac:dyDescent="0.3">
      <c r="I14" s="3" t="s">
        <v>28</v>
      </c>
    </row>
    <row r="15" spans="1:16" x14ac:dyDescent="0.3">
      <c r="I15" s="3" t="s">
        <v>73</v>
      </c>
    </row>
    <row r="16" spans="1:16" x14ac:dyDescent="0.3">
      <c r="I16" s="3" t="s">
        <v>94</v>
      </c>
    </row>
    <row r="17" spans="9:9" x14ac:dyDescent="0.3">
      <c r="I17" s="3" t="s">
        <v>95</v>
      </c>
    </row>
    <row r="18" spans="9:9" x14ac:dyDescent="0.3">
      <c r="I18" s="3" t="s">
        <v>96</v>
      </c>
    </row>
    <row r="19" spans="9:9" x14ac:dyDescent="0.3">
      <c r="I19" s="3" t="s">
        <v>97</v>
      </c>
    </row>
    <row r="20" spans="9:9" x14ac:dyDescent="0.3">
      <c r="I20" s="3" t="s">
        <v>34</v>
      </c>
    </row>
    <row r="21" spans="9:9" x14ac:dyDescent="0.3">
      <c r="I21" s="4" t="s">
        <v>35</v>
      </c>
    </row>
    <row r="23" spans="9:9" x14ac:dyDescent="0.3">
      <c r="I23" s="7" t="s">
        <v>52</v>
      </c>
    </row>
    <row r="24" spans="9:9" x14ac:dyDescent="0.3">
      <c r="I24" s="3" t="s">
        <v>53</v>
      </c>
    </row>
    <row r="25" spans="9:9" x14ac:dyDescent="0.3">
      <c r="I25" s="3" t="s">
        <v>98</v>
      </c>
    </row>
    <row r="26" spans="9:9" x14ac:dyDescent="0.3">
      <c r="I26" s="3" t="s">
        <v>99</v>
      </c>
    </row>
    <row r="27" spans="9:9" x14ac:dyDescent="0.3">
      <c r="I27" s="3" t="s">
        <v>100</v>
      </c>
    </row>
    <row r="28" spans="9:9" x14ac:dyDescent="0.3">
      <c r="I28" s="3" t="s">
        <v>101</v>
      </c>
    </row>
    <row r="29" spans="9:9" x14ac:dyDescent="0.3">
      <c r="I29" s="3" t="s">
        <v>102</v>
      </c>
    </row>
    <row r="30" spans="9:9" x14ac:dyDescent="0.3">
      <c r="I30" s="3" t="s">
        <v>103</v>
      </c>
    </row>
    <row r="31" spans="9:9" x14ac:dyDescent="0.3">
      <c r="I31" s="3" t="s">
        <v>104</v>
      </c>
    </row>
    <row r="32" spans="9:9" x14ac:dyDescent="0.3">
      <c r="I32" s="3" t="s">
        <v>105</v>
      </c>
    </row>
    <row r="33" spans="9:9" x14ac:dyDescent="0.3">
      <c r="I33" s="3" t="s">
        <v>106</v>
      </c>
    </row>
    <row r="34" spans="9:9" x14ac:dyDescent="0.3">
      <c r="I34" s="3" t="s">
        <v>107</v>
      </c>
    </row>
    <row r="35" spans="9:9" x14ac:dyDescent="0.3">
      <c r="I35" s="3" t="s">
        <v>108</v>
      </c>
    </row>
    <row r="36" spans="9:9" x14ac:dyDescent="0.3">
      <c r="I36" s="3" t="s">
        <v>109</v>
      </c>
    </row>
    <row r="37" spans="9:9" x14ac:dyDescent="0.3">
      <c r="I37" s="3" t="s">
        <v>110</v>
      </c>
    </row>
    <row r="38" spans="9:9" x14ac:dyDescent="0.3">
      <c r="I38" s="3" t="s">
        <v>111</v>
      </c>
    </row>
    <row r="39" spans="9:9" x14ac:dyDescent="0.3">
      <c r="I39" s="3" t="s">
        <v>112</v>
      </c>
    </row>
  </sheetData>
  <pageMargins left="0.7" right="0.7" top="0.75" bottom="0.75" header="0.3" footer="0.3"/>
  <pageSetup orientation="portrait" r:id="rId1"/>
  <headerFooter>
    <oddHeader>&amp;R&amp;"Calibri"&amp;10&amp;K000000 Unclassified / Non classifié&amp;1#_x000D_</oddHeader>
  </headerFooter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P39"/>
  <sheetViews>
    <sheetView topLeftCell="A10" workbookViewId="0">
      <selection activeCell="I36" sqref="I36"/>
    </sheetView>
  </sheetViews>
  <sheetFormatPr defaultRowHeight="14.4" x14ac:dyDescent="0.3"/>
  <sheetData>
    <row r="3" spans="1:16" x14ac:dyDescent="0.3"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</row>
    <row r="4" spans="1:16" x14ac:dyDescent="0.3">
      <c r="B4" t="s">
        <v>12</v>
      </c>
      <c r="C4" t="s">
        <v>13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 t="s">
        <v>19</v>
      </c>
      <c r="J4" t="s">
        <v>20</v>
      </c>
      <c r="K4" t="s">
        <v>21</v>
      </c>
      <c r="L4" t="s">
        <v>22</v>
      </c>
      <c r="M4" t="s">
        <v>23</v>
      </c>
      <c r="N4" t="s">
        <v>24</v>
      </c>
      <c r="O4" t="s">
        <v>25</v>
      </c>
      <c r="P4" t="s">
        <v>26</v>
      </c>
    </row>
    <row r="5" spans="1:16" x14ac:dyDescent="0.3">
      <c r="A5" t="s">
        <v>0</v>
      </c>
      <c r="B5">
        <v>1</v>
      </c>
      <c r="C5">
        <v>1.0374557025283599</v>
      </c>
      <c r="D5">
        <v>1.18880221776631</v>
      </c>
      <c r="E5">
        <v>1.1641399685768914</v>
      </c>
      <c r="F5">
        <v>1.2499342050839299</v>
      </c>
      <c r="G5">
        <v>1</v>
      </c>
      <c r="H5">
        <v>0.87371307987215951</v>
      </c>
      <c r="I5">
        <v>0.87236031431374805</v>
      </c>
      <c r="J5">
        <v>0.62436701851099785</v>
      </c>
      <c r="K5">
        <v>0.32219776661147792</v>
      </c>
      <c r="L5">
        <v>1</v>
      </c>
      <c r="M5">
        <v>1.07314124697206</v>
      </c>
      <c r="N5">
        <v>0.61484346834966197</v>
      </c>
      <c r="O5">
        <v>0.33074763381855099</v>
      </c>
      <c r="P5">
        <v>0.3495284008520545</v>
      </c>
    </row>
    <row r="6" spans="1:16" x14ac:dyDescent="0.3">
      <c r="A6" t="s">
        <v>1</v>
      </c>
      <c r="B6">
        <v>1</v>
      </c>
      <c r="C6">
        <v>1.4720274483737572</v>
      </c>
      <c r="D6">
        <v>1.62861595165818</v>
      </c>
      <c r="E6">
        <v>1.2232072062328101</v>
      </c>
      <c r="F6">
        <v>1.2285366554770301</v>
      </c>
      <c r="G6">
        <v>1</v>
      </c>
      <c r="H6">
        <v>0.77769662882812496</v>
      </c>
      <c r="I6">
        <v>0.7639765375259967</v>
      </c>
      <c r="J6">
        <v>0.50843231730433003</v>
      </c>
      <c r="K6">
        <v>0.40488704469171899</v>
      </c>
      <c r="L6">
        <v>1</v>
      </c>
      <c r="M6">
        <v>0.77298199931831602</v>
      </c>
      <c r="N6">
        <v>1.03665196630024</v>
      </c>
      <c r="O6">
        <v>0.37940921439756298</v>
      </c>
      <c r="P6">
        <v>0.42457870296481198</v>
      </c>
    </row>
    <row r="7" spans="1:16" x14ac:dyDescent="0.3">
      <c r="A7" t="s">
        <v>2</v>
      </c>
      <c r="B7">
        <v>1</v>
      </c>
      <c r="C7">
        <v>1.7567951522074396</v>
      </c>
      <c r="D7">
        <v>1.57192112252456</v>
      </c>
      <c r="E7">
        <v>1.4899072228602541</v>
      </c>
      <c r="F7">
        <v>1.3144602519063147</v>
      </c>
      <c r="G7">
        <v>1</v>
      </c>
      <c r="H7">
        <v>1.17565457318127</v>
      </c>
      <c r="I7">
        <v>1.18611500948492</v>
      </c>
      <c r="J7">
        <v>1.06872455459659</v>
      </c>
      <c r="K7">
        <v>0.22190228984263008</v>
      </c>
      <c r="L7">
        <v>1</v>
      </c>
      <c r="M7">
        <v>0.50266314435141068</v>
      </c>
      <c r="N7">
        <v>0.74265011951589399</v>
      </c>
      <c r="O7">
        <v>0.60674525415418301</v>
      </c>
      <c r="P7">
        <v>0.25989448582889335</v>
      </c>
    </row>
    <row r="8" spans="1:16" x14ac:dyDescent="0.3">
      <c r="A8" t="s">
        <v>3</v>
      </c>
      <c r="B8">
        <f>AVERAGE(B5:B7)</f>
        <v>1</v>
      </c>
      <c r="C8">
        <f t="shared" ref="C8:P8" si="0">AVERAGE(C5:C7)</f>
        <v>1.4220927677031856</v>
      </c>
      <c r="D8">
        <f t="shared" si="0"/>
        <v>1.4631130973163498</v>
      </c>
      <c r="E8">
        <f t="shared" si="0"/>
        <v>1.2924181325566517</v>
      </c>
      <c r="F8">
        <f t="shared" si="0"/>
        <v>1.264310370822425</v>
      </c>
      <c r="G8">
        <f t="shared" si="0"/>
        <v>1</v>
      </c>
      <c r="H8">
        <f t="shared" si="0"/>
        <v>0.94235476062718482</v>
      </c>
      <c r="I8">
        <f t="shared" si="0"/>
        <v>0.94081728710822166</v>
      </c>
      <c r="J8">
        <f t="shared" si="0"/>
        <v>0.73384129680397259</v>
      </c>
      <c r="K8">
        <f t="shared" si="0"/>
        <v>0.31632903371527565</v>
      </c>
      <c r="L8">
        <f t="shared" si="0"/>
        <v>1</v>
      </c>
      <c r="M8">
        <f t="shared" si="0"/>
        <v>0.78292879688059569</v>
      </c>
      <c r="N8">
        <f t="shared" si="0"/>
        <v>0.79804851805526533</v>
      </c>
      <c r="O8">
        <f t="shared" si="0"/>
        <v>0.43896736745676562</v>
      </c>
      <c r="P8">
        <f t="shared" si="0"/>
        <v>0.34466719654858663</v>
      </c>
    </row>
    <row r="9" spans="1:16" x14ac:dyDescent="0.3">
      <c r="A9" t="s">
        <v>11</v>
      </c>
      <c r="B9">
        <f>_xlfn.STDEV.S(B5:B7)</f>
        <v>0</v>
      </c>
      <c r="C9">
        <f t="shared" ref="C9:P9" si="1">_xlfn.STDEV.S(C5:C7)</f>
        <v>0.36226014853472932</v>
      </c>
      <c r="D9">
        <f t="shared" si="1"/>
        <v>0.23924552219897538</v>
      </c>
      <c r="E9">
        <f t="shared" si="1"/>
        <v>0.17356177641630641</v>
      </c>
      <c r="F9">
        <f t="shared" si="1"/>
        <v>4.4729427805876854E-2</v>
      </c>
      <c r="G9">
        <f t="shared" si="1"/>
        <v>0</v>
      </c>
      <c r="H9">
        <f t="shared" si="1"/>
        <v>0.2076689471757901</v>
      </c>
      <c r="I9">
        <f t="shared" si="1"/>
        <v>0.21923729203785317</v>
      </c>
      <c r="J9">
        <f t="shared" si="1"/>
        <v>0.29575380132521945</v>
      </c>
      <c r="K9">
        <f t="shared" si="1"/>
        <v>9.1633436289110845E-2</v>
      </c>
      <c r="L9">
        <f t="shared" si="1"/>
        <v>0</v>
      </c>
      <c r="M9">
        <f t="shared" si="1"/>
        <v>0.28536909517101267</v>
      </c>
      <c r="N9">
        <f t="shared" si="1"/>
        <v>0.2162922540369305</v>
      </c>
      <c r="O9">
        <f t="shared" si="1"/>
        <v>0.14732295070558593</v>
      </c>
      <c r="P9">
        <f t="shared" si="1"/>
        <v>8.2449659331483099E-2</v>
      </c>
    </row>
    <row r="10" spans="1:16" x14ac:dyDescent="0.3">
      <c r="A10" t="s">
        <v>5</v>
      </c>
      <c r="B10">
        <f>_xlfn.STDEV.S(B5:B7)/SQRT(COUNT(B5:B7))</f>
        <v>0</v>
      </c>
      <c r="C10">
        <f t="shared" ref="C10:P10" si="2">_xlfn.STDEV.S(C5:C7)/SQRT(COUNT(C5:C7))</f>
        <v>0.2091509942731998</v>
      </c>
      <c r="D10">
        <f t="shared" si="2"/>
        <v>0.13812846664399103</v>
      </c>
      <c r="E10">
        <f t="shared" si="2"/>
        <v>0.10020593833498415</v>
      </c>
      <c r="F10">
        <f t="shared" si="2"/>
        <v>2.5824547184420933E-2</v>
      </c>
      <c r="G10">
        <f t="shared" si="2"/>
        <v>0</v>
      </c>
      <c r="H10">
        <f t="shared" si="2"/>
        <v>0.11989772255426859</v>
      </c>
      <c r="I10">
        <f t="shared" si="2"/>
        <v>0.12657670957445913</v>
      </c>
      <c r="J10">
        <f t="shared" si="2"/>
        <v>0.17075353680897054</v>
      </c>
      <c r="K10">
        <f t="shared" si="2"/>
        <v>5.2904589108288574E-2</v>
      </c>
      <c r="L10">
        <f t="shared" si="2"/>
        <v>0</v>
      </c>
      <c r="M10">
        <f t="shared" si="2"/>
        <v>0.1647579239153841</v>
      </c>
      <c r="N10">
        <f t="shared" si="2"/>
        <v>0.12487639109185275</v>
      </c>
      <c r="O10">
        <f t="shared" si="2"/>
        <v>8.505694524768001E-2</v>
      </c>
      <c r="P10">
        <f t="shared" si="2"/>
        <v>4.7602333009624707E-2</v>
      </c>
    </row>
    <row r="13" spans="1:16" x14ac:dyDescent="0.3">
      <c r="I13" s="5" t="s">
        <v>27</v>
      </c>
    </row>
    <row r="14" spans="1:16" x14ac:dyDescent="0.3">
      <c r="I14" s="3" t="s">
        <v>28</v>
      </c>
    </row>
    <row r="15" spans="1:16" x14ac:dyDescent="0.3">
      <c r="I15" s="3" t="s">
        <v>29</v>
      </c>
    </row>
    <row r="16" spans="1:16" x14ac:dyDescent="0.3">
      <c r="I16" s="3" t="s">
        <v>113</v>
      </c>
    </row>
    <row r="17" spans="9:9" x14ac:dyDescent="0.3">
      <c r="I17" s="3" t="s">
        <v>114</v>
      </c>
    </row>
    <row r="18" spans="9:9" x14ac:dyDescent="0.3">
      <c r="I18" s="3" t="s">
        <v>115</v>
      </c>
    </row>
    <row r="19" spans="9:9" x14ac:dyDescent="0.3">
      <c r="I19" s="3" t="s">
        <v>116</v>
      </c>
    </row>
    <row r="20" spans="9:9" x14ac:dyDescent="0.3">
      <c r="I20" s="3" t="s">
        <v>34</v>
      </c>
    </row>
    <row r="21" spans="9:9" x14ac:dyDescent="0.3">
      <c r="I21" s="4" t="s">
        <v>35</v>
      </c>
    </row>
    <row r="23" spans="9:9" x14ac:dyDescent="0.3">
      <c r="I23" s="7" t="s">
        <v>52</v>
      </c>
    </row>
    <row r="24" spans="9:9" x14ac:dyDescent="0.3">
      <c r="I24" s="3" t="s">
        <v>53</v>
      </c>
    </row>
    <row r="25" spans="9:9" x14ac:dyDescent="0.3">
      <c r="I25" s="3" t="s">
        <v>117</v>
      </c>
    </row>
    <row r="26" spans="9:9" x14ac:dyDescent="0.3">
      <c r="I26" s="3" t="s">
        <v>118</v>
      </c>
    </row>
    <row r="27" spans="9:9" x14ac:dyDescent="0.3">
      <c r="I27" s="3" t="s">
        <v>119</v>
      </c>
    </row>
    <row r="28" spans="9:9" x14ac:dyDescent="0.3">
      <c r="I28" s="3" t="s">
        <v>120</v>
      </c>
    </row>
    <row r="29" spans="9:9" x14ac:dyDescent="0.3">
      <c r="I29" s="3" t="s">
        <v>121</v>
      </c>
    </row>
    <row r="30" spans="9:9" x14ac:dyDescent="0.3">
      <c r="I30" s="3" t="s">
        <v>122</v>
      </c>
    </row>
    <row r="31" spans="9:9" x14ac:dyDescent="0.3">
      <c r="I31" s="3" t="s">
        <v>123</v>
      </c>
    </row>
    <row r="32" spans="9:9" x14ac:dyDescent="0.3">
      <c r="I32" s="3" t="s">
        <v>124</v>
      </c>
    </row>
    <row r="33" spans="9:9" x14ac:dyDescent="0.3">
      <c r="I33" s="3" t="s">
        <v>125</v>
      </c>
    </row>
    <row r="34" spans="9:9" x14ac:dyDescent="0.3">
      <c r="I34" s="3" t="s">
        <v>126</v>
      </c>
    </row>
    <row r="35" spans="9:9" x14ac:dyDescent="0.3">
      <c r="I35" s="3" t="s">
        <v>127</v>
      </c>
    </row>
    <row r="36" spans="9:9" x14ac:dyDescent="0.3">
      <c r="I36" s="3" t="s">
        <v>128</v>
      </c>
    </row>
    <row r="37" spans="9:9" x14ac:dyDescent="0.3">
      <c r="I37" s="3" t="s">
        <v>129</v>
      </c>
    </row>
    <row r="38" spans="9:9" x14ac:dyDescent="0.3">
      <c r="I38" s="3" t="s">
        <v>130</v>
      </c>
    </row>
    <row r="39" spans="9:9" x14ac:dyDescent="0.3">
      <c r="I39" s="4" t="s">
        <v>131</v>
      </c>
    </row>
  </sheetData>
  <pageMargins left="0.7" right="0.7" top="0.75" bottom="0.75" header="0.3" footer="0.3"/>
  <pageSetup orientation="portrait" r:id="rId1"/>
  <headerFooter>
    <oddHeader>&amp;R&amp;"Calibri"&amp;10&amp;K000000 Unclassified / Non classifié&amp;1#_x000D_</oddHeader>
  </headerFooter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P40"/>
  <sheetViews>
    <sheetView topLeftCell="A16" workbookViewId="0">
      <selection activeCell="U30" sqref="U30"/>
    </sheetView>
  </sheetViews>
  <sheetFormatPr defaultRowHeight="14.4" x14ac:dyDescent="0.3"/>
  <sheetData>
    <row r="3" spans="1:16" x14ac:dyDescent="0.3"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</row>
    <row r="4" spans="1:16" x14ac:dyDescent="0.3">
      <c r="B4" t="s">
        <v>12</v>
      </c>
      <c r="C4" t="s">
        <v>13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 t="s">
        <v>19</v>
      </c>
      <c r="J4" t="s">
        <v>20</v>
      </c>
      <c r="K4" t="s">
        <v>21</v>
      </c>
      <c r="L4" t="s">
        <v>22</v>
      </c>
      <c r="M4" t="s">
        <v>23</v>
      </c>
      <c r="N4" t="s">
        <v>24</v>
      </c>
      <c r="O4" t="s">
        <v>25</v>
      </c>
      <c r="P4" t="s">
        <v>26</v>
      </c>
    </row>
    <row r="5" spans="1:16" x14ac:dyDescent="0.3">
      <c r="A5" t="s">
        <v>0</v>
      </c>
      <c r="B5">
        <v>1</v>
      </c>
      <c r="C5">
        <v>0.92865931383445055</v>
      </c>
      <c r="D5">
        <v>1.099465160693071</v>
      </c>
      <c r="E5">
        <v>1.0449381390681687</v>
      </c>
      <c r="F5">
        <v>0.96172275963691256</v>
      </c>
      <c r="G5">
        <v>1</v>
      </c>
      <c r="H5">
        <v>1.0276766927084813</v>
      </c>
      <c r="I5">
        <v>1.6110551166206033</v>
      </c>
      <c r="J5">
        <v>1.9005425421103042</v>
      </c>
      <c r="K5">
        <v>1.5608502959599342</v>
      </c>
      <c r="L5">
        <v>1</v>
      </c>
      <c r="M5">
        <v>1.6665902584927552</v>
      </c>
      <c r="N5">
        <v>1.6518427159571749</v>
      </c>
      <c r="O5">
        <v>1.5554634851513691</v>
      </c>
      <c r="P5">
        <v>2.6441070812687903</v>
      </c>
    </row>
    <row r="6" spans="1:16" x14ac:dyDescent="0.3">
      <c r="A6" t="s">
        <v>1</v>
      </c>
      <c r="B6">
        <v>1</v>
      </c>
      <c r="C6">
        <v>1.2048605073875498</v>
      </c>
      <c r="D6">
        <v>0.87303530635957927</v>
      </c>
      <c r="E6">
        <v>1.1258502337846363</v>
      </c>
      <c r="F6">
        <v>1.1220737932895524</v>
      </c>
      <c r="G6">
        <v>1</v>
      </c>
      <c r="H6">
        <v>1.4806781531829651</v>
      </c>
      <c r="I6">
        <v>1.8893641330825073</v>
      </c>
      <c r="J6">
        <v>1.393809251280782</v>
      </c>
      <c r="K6">
        <v>2.1500769075911745</v>
      </c>
      <c r="L6">
        <v>1</v>
      </c>
      <c r="M6">
        <v>1.1468745388942434</v>
      </c>
      <c r="N6">
        <v>1.3302003623267049</v>
      </c>
      <c r="O6">
        <v>1.3010422024395971</v>
      </c>
      <c r="P6">
        <v>1.993023400966939</v>
      </c>
    </row>
    <row r="7" spans="1:16" x14ac:dyDescent="0.3">
      <c r="A7" t="s">
        <v>2</v>
      </c>
      <c r="B7">
        <v>1</v>
      </c>
      <c r="C7">
        <v>1.0188600753686448</v>
      </c>
      <c r="D7">
        <v>0.68358127589415363</v>
      </c>
      <c r="E7">
        <v>0.75953590757386935</v>
      </c>
      <c r="F7">
        <v>0.94576777369305198</v>
      </c>
      <c r="G7">
        <v>1</v>
      </c>
      <c r="H7">
        <v>1.5811417598597306</v>
      </c>
      <c r="I7">
        <v>1.5554102187032142</v>
      </c>
      <c r="J7">
        <v>1.761184833368481</v>
      </c>
      <c r="K7">
        <v>1.6981992690061978</v>
      </c>
      <c r="L7">
        <v>1</v>
      </c>
      <c r="M7">
        <v>0.95947862197502065</v>
      </c>
      <c r="N7">
        <v>1.6312172638824591</v>
      </c>
      <c r="O7">
        <v>1.6059656856095377</v>
      </c>
      <c r="P7">
        <v>2.1013211342516982</v>
      </c>
    </row>
    <row r="8" spans="1:16" x14ac:dyDescent="0.3">
      <c r="A8" t="s">
        <v>3</v>
      </c>
      <c r="B8">
        <f>AVERAGE(B5:B7)</f>
        <v>1</v>
      </c>
      <c r="C8">
        <f t="shared" ref="C8:P8" si="0">AVERAGE(C5:C7)</f>
        <v>1.0507932988635484</v>
      </c>
      <c r="D8">
        <f t="shared" si="0"/>
        <v>0.885360580982268</v>
      </c>
      <c r="E8">
        <f t="shared" si="0"/>
        <v>0.97677476014222486</v>
      </c>
      <c r="F8">
        <f t="shared" si="0"/>
        <v>1.009854775539839</v>
      </c>
      <c r="G8">
        <f t="shared" si="0"/>
        <v>1</v>
      </c>
      <c r="H8">
        <f t="shared" si="0"/>
        <v>1.3631655352503922</v>
      </c>
      <c r="I8">
        <f t="shared" si="0"/>
        <v>1.6852764894687748</v>
      </c>
      <c r="J8">
        <f t="shared" si="0"/>
        <v>1.6851788755865222</v>
      </c>
      <c r="K8">
        <f t="shared" si="0"/>
        <v>1.8030421575191022</v>
      </c>
      <c r="L8">
        <f t="shared" si="0"/>
        <v>1</v>
      </c>
      <c r="M8">
        <f t="shared" si="0"/>
        <v>1.2576478064540064</v>
      </c>
      <c r="N8">
        <f t="shared" si="0"/>
        <v>1.5377534473887797</v>
      </c>
      <c r="O8">
        <f t="shared" si="0"/>
        <v>1.4874904577335013</v>
      </c>
      <c r="P8">
        <f t="shared" si="0"/>
        <v>2.2461505388291427</v>
      </c>
    </row>
    <row r="9" spans="1:16" x14ac:dyDescent="0.3">
      <c r="A9" t="s">
        <v>11</v>
      </c>
      <c r="B9">
        <f>_xlfn.STDEV.S(B5:B7)</f>
        <v>0</v>
      </c>
      <c r="C9">
        <f t="shared" ref="C9:P9" si="1">_xlfn.STDEV.S(C5:C7)</f>
        <v>0.14084236898788952</v>
      </c>
      <c r="D9">
        <f t="shared" si="1"/>
        <v>0.20821571915864862</v>
      </c>
      <c r="E9">
        <f t="shared" si="1"/>
        <v>0.19243500478541661</v>
      </c>
      <c r="F9">
        <f t="shared" si="1"/>
        <v>9.7511390886655211E-2</v>
      </c>
      <c r="G9">
        <f t="shared" si="1"/>
        <v>0</v>
      </c>
      <c r="H9">
        <f t="shared" si="1"/>
        <v>0.29485217765722788</v>
      </c>
      <c r="I9">
        <f t="shared" si="1"/>
        <v>0.17892152853391774</v>
      </c>
      <c r="J9">
        <f t="shared" si="1"/>
        <v>0.26177726452557859</v>
      </c>
      <c r="K9">
        <f t="shared" si="1"/>
        <v>0.30828724173634592</v>
      </c>
      <c r="L9">
        <f t="shared" si="1"/>
        <v>0</v>
      </c>
      <c r="M9">
        <f t="shared" si="1"/>
        <v>0.36633967056421413</v>
      </c>
      <c r="N9">
        <f t="shared" si="1"/>
        <v>0.180041841407519</v>
      </c>
      <c r="O9">
        <f t="shared" si="1"/>
        <v>0.1634314290134701</v>
      </c>
      <c r="P9">
        <f t="shared" si="1"/>
        <v>0.34886839497372557</v>
      </c>
    </row>
    <row r="10" spans="1:16" x14ac:dyDescent="0.3">
      <c r="A10" t="s">
        <v>5</v>
      </c>
      <c r="B10">
        <f>_xlfn.STDEV.S(B5:B7)/SQRT(COUNT(B5:B7))</f>
        <v>0</v>
      </c>
      <c r="C10">
        <f t="shared" ref="C10:P10" si="2">_xlfn.STDEV.S(C5:C7)/SQRT(COUNT(C5:C7))</f>
        <v>8.131537964846261E-2</v>
      </c>
      <c r="D10">
        <f t="shared" si="2"/>
        <v>0.12021340150575731</v>
      </c>
      <c r="E10">
        <f t="shared" si="2"/>
        <v>0.11110240181436722</v>
      </c>
      <c r="F10">
        <f t="shared" si="2"/>
        <v>5.629822777746521E-2</v>
      </c>
      <c r="G10">
        <f t="shared" si="2"/>
        <v>0</v>
      </c>
      <c r="H10">
        <f t="shared" si="2"/>
        <v>0.17023298414154789</v>
      </c>
      <c r="I10">
        <f t="shared" si="2"/>
        <v>0.10330039266287672</v>
      </c>
      <c r="J10">
        <f t="shared" si="2"/>
        <v>0.15113717414156669</v>
      </c>
      <c r="K10">
        <f t="shared" si="2"/>
        <v>0.17798972200420657</v>
      </c>
      <c r="L10">
        <f t="shared" si="2"/>
        <v>0</v>
      </c>
      <c r="M10">
        <f t="shared" si="2"/>
        <v>0.21150630741508786</v>
      </c>
      <c r="N10">
        <f t="shared" si="2"/>
        <v>0.10394720560202701</v>
      </c>
      <c r="O10">
        <f t="shared" si="2"/>
        <v>9.4357179534972177E-2</v>
      </c>
      <c r="P10">
        <f t="shared" si="2"/>
        <v>0.20141926174983316</v>
      </c>
    </row>
    <row r="14" spans="1:16" x14ac:dyDescent="0.3">
      <c r="I14" s="5" t="s">
        <v>27</v>
      </c>
    </row>
    <row r="15" spans="1:16" x14ac:dyDescent="0.3">
      <c r="I15" s="3" t="s">
        <v>28</v>
      </c>
    </row>
    <row r="16" spans="1:16" x14ac:dyDescent="0.3">
      <c r="I16" s="3" t="s">
        <v>29</v>
      </c>
    </row>
    <row r="17" spans="9:9" x14ac:dyDescent="0.3">
      <c r="I17" s="3" t="s">
        <v>132</v>
      </c>
    </row>
    <row r="18" spans="9:9" x14ac:dyDescent="0.3">
      <c r="I18" s="3" t="s">
        <v>133</v>
      </c>
    </row>
    <row r="19" spans="9:9" x14ac:dyDescent="0.3">
      <c r="I19" s="3" t="s">
        <v>134</v>
      </c>
    </row>
    <row r="20" spans="9:9" x14ac:dyDescent="0.3">
      <c r="I20" s="3" t="s">
        <v>135</v>
      </c>
    </row>
    <row r="21" spans="9:9" x14ac:dyDescent="0.3">
      <c r="I21" s="3" t="s">
        <v>34</v>
      </c>
    </row>
    <row r="22" spans="9:9" x14ac:dyDescent="0.3">
      <c r="I22" s="4" t="s">
        <v>35</v>
      </c>
    </row>
    <row r="24" spans="9:9" x14ac:dyDescent="0.3">
      <c r="I24" s="7" t="s">
        <v>52</v>
      </c>
    </row>
    <row r="25" spans="9:9" x14ac:dyDescent="0.3">
      <c r="I25" s="3" t="s">
        <v>53</v>
      </c>
    </row>
    <row r="26" spans="9:9" x14ac:dyDescent="0.3">
      <c r="I26" s="3" t="s">
        <v>136</v>
      </c>
    </row>
    <row r="27" spans="9:9" x14ac:dyDescent="0.3">
      <c r="I27" s="3" t="s">
        <v>137</v>
      </c>
    </row>
    <row r="28" spans="9:9" x14ac:dyDescent="0.3">
      <c r="I28" s="3" t="s">
        <v>138</v>
      </c>
    </row>
    <row r="29" spans="9:9" x14ac:dyDescent="0.3">
      <c r="I29" s="3" t="s">
        <v>139</v>
      </c>
    </row>
    <row r="30" spans="9:9" x14ac:dyDescent="0.3">
      <c r="I30" s="3" t="s">
        <v>140</v>
      </c>
    </row>
    <row r="31" spans="9:9" x14ac:dyDescent="0.3">
      <c r="I31" s="3" t="s">
        <v>141</v>
      </c>
    </row>
    <row r="32" spans="9:9" x14ac:dyDescent="0.3">
      <c r="I32" s="3" t="s">
        <v>142</v>
      </c>
    </row>
    <row r="33" spans="9:9" x14ac:dyDescent="0.3">
      <c r="I33" s="3" t="s">
        <v>143</v>
      </c>
    </row>
    <row r="34" spans="9:9" x14ac:dyDescent="0.3">
      <c r="I34" s="3" t="s">
        <v>144</v>
      </c>
    </row>
    <row r="35" spans="9:9" x14ac:dyDescent="0.3">
      <c r="I35" s="3" t="s">
        <v>145</v>
      </c>
    </row>
    <row r="36" spans="9:9" x14ac:dyDescent="0.3">
      <c r="I36" s="3" t="s">
        <v>146</v>
      </c>
    </row>
    <row r="37" spans="9:9" x14ac:dyDescent="0.3">
      <c r="I37" s="3" t="s">
        <v>147</v>
      </c>
    </row>
    <row r="38" spans="9:9" x14ac:dyDescent="0.3">
      <c r="I38" s="3" t="s">
        <v>148</v>
      </c>
    </row>
    <row r="39" spans="9:9" x14ac:dyDescent="0.3">
      <c r="I39" s="3" t="s">
        <v>149</v>
      </c>
    </row>
    <row r="40" spans="9:9" x14ac:dyDescent="0.3">
      <c r="I40" s="4" t="s">
        <v>150</v>
      </c>
    </row>
  </sheetData>
  <pageMargins left="0.7" right="0.7" top="0.75" bottom="0.75" header="0.3" footer="0.3"/>
  <pageSetup orientation="portrait" r:id="rId1"/>
  <headerFooter>
    <oddHeader>&amp;R&amp;"Calibri"&amp;10&amp;K000000 Unclassified / Non classifié&amp;1#_x000D_</oddHeader>
  </headerFooter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P40"/>
  <sheetViews>
    <sheetView topLeftCell="A10" workbookViewId="0">
      <selection activeCell="T25" sqref="T25"/>
    </sheetView>
  </sheetViews>
  <sheetFormatPr defaultRowHeight="14.4" x14ac:dyDescent="0.3"/>
  <sheetData>
    <row r="3" spans="1:16" x14ac:dyDescent="0.3">
      <c r="B3" s="1" t="s">
        <v>6</v>
      </c>
      <c r="C3" s="1" t="s">
        <v>7</v>
      </c>
      <c r="D3" s="1" t="s">
        <v>8</v>
      </c>
      <c r="E3" s="1" t="s">
        <v>9</v>
      </c>
      <c r="F3" s="1" t="s">
        <v>10</v>
      </c>
    </row>
    <row r="4" spans="1:16" x14ac:dyDescent="0.3">
      <c r="B4" t="s">
        <v>12</v>
      </c>
      <c r="C4" t="s">
        <v>13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 t="s">
        <v>19</v>
      </c>
      <c r="J4" t="s">
        <v>20</v>
      </c>
      <c r="K4" t="s">
        <v>21</v>
      </c>
      <c r="L4" t="s">
        <v>22</v>
      </c>
      <c r="M4" t="s">
        <v>23</v>
      </c>
      <c r="N4" t="s">
        <v>24</v>
      </c>
      <c r="O4" t="s">
        <v>25</v>
      </c>
      <c r="P4" t="s">
        <v>26</v>
      </c>
    </row>
    <row r="5" spans="1:16" x14ac:dyDescent="0.3">
      <c r="A5" t="s">
        <v>0</v>
      </c>
      <c r="B5">
        <v>1</v>
      </c>
      <c r="C5">
        <v>1.2908047942663885</v>
      </c>
      <c r="D5">
        <v>0.64763686187488723</v>
      </c>
      <c r="E5">
        <v>0.45345487782378191</v>
      </c>
      <c r="F5">
        <v>0.17417616268614156</v>
      </c>
      <c r="G5">
        <v>1</v>
      </c>
      <c r="H5">
        <v>1.2175619922508421</v>
      </c>
      <c r="I5">
        <v>1.1148280901025329</v>
      </c>
      <c r="J5">
        <v>1.2199718725474273</v>
      </c>
      <c r="K5">
        <v>0.96281878892344508</v>
      </c>
      <c r="L5">
        <v>1</v>
      </c>
      <c r="M5">
        <v>0.92404736934320619</v>
      </c>
      <c r="N5">
        <v>1.0094798679616788</v>
      </c>
      <c r="O5">
        <v>0.94316898229747403</v>
      </c>
      <c r="P5">
        <v>0.92927278204277386</v>
      </c>
    </row>
    <row r="6" spans="1:16" x14ac:dyDescent="0.3">
      <c r="A6" t="s">
        <v>1</v>
      </c>
      <c r="B6">
        <v>1</v>
      </c>
      <c r="C6">
        <v>1.2111233052475967</v>
      </c>
      <c r="D6">
        <v>0.86359345848957902</v>
      </c>
      <c r="E6">
        <v>0.84473111586301686</v>
      </c>
      <c r="F6">
        <v>0.47886459212416904</v>
      </c>
      <c r="G6">
        <v>1</v>
      </c>
      <c r="H6">
        <v>0.95009738069581673</v>
      </c>
      <c r="I6">
        <v>0.92706157571383174</v>
      </c>
      <c r="J6">
        <v>1.0077981719491262</v>
      </c>
      <c r="K6">
        <v>1.0652557114753916</v>
      </c>
      <c r="L6">
        <v>1</v>
      </c>
      <c r="M6">
        <v>0.90150192090598846</v>
      </c>
      <c r="N6">
        <v>0.93230224939878703</v>
      </c>
      <c r="O6">
        <v>0.91162687279705967</v>
      </c>
      <c r="P6">
        <v>1.2217702309901941</v>
      </c>
    </row>
    <row r="7" spans="1:16" x14ac:dyDescent="0.3">
      <c r="A7" t="s">
        <v>2</v>
      </c>
      <c r="B7">
        <v>1</v>
      </c>
      <c r="C7">
        <v>1.33100924593836</v>
      </c>
      <c r="D7">
        <v>1.3202255285616036</v>
      </c>
      <c r="E7">
        <v>1.0767774783813173</v>
      </c>
      <c r="F7">
        <v>0.48287488492352842</v>
      </c>
      <c r="G7">
        <v>1</v>
      </c>
      <c r="H7">
        <v>1.16534200874329</v>
      </c>
      <c r="I7">
        <v>0.95753249720843359</v>
      </c>
      <c r="J7">
        <v>1.0478201771275906</v>
      </c>
      <c r="K7">
        <v>0.81810192961863104</v>
      </c>
      <c r="L7">
        <v>1</v>
      </c>
      <c r="M7">
        <v>0.90150192090598846</v>
      </c>
      <c r="N7">
        <v>0.92142074245604599</v>
      </c>
      <c r="O7">
        <v>1.0019306044798599</v>
      </c>
      <c r="P7">
        <v>0.92229485710991244</v>
      </c>
    </row>
    <row r="8" spans="1:16" x14ac:dyDescent="0.3">
      <c r="A8" t="s">
        <v>3</v>
      </c>
      <c r="B8">
        <f>AVERAGE(B5:B7)</f>
        <v>1</v>
      </c>
      <c r="C8">
        <f t="shared" ref="C8:P8" si="0">AVERAGE(C5:C7)</f>
        <v>1.2776457818174485</v>
      </c>
      <c r="D8">
        <f t="shared" si="0"/>
        <v>0.94381861630869002</v>
      </c>
      <c r="E8">
        <f t="shared" si="0"/>
        <v>0.7916544906893721</v>
      </c>
      <c r="F8">
        <f t="shared" si="0"/>
        <v>0.37863854657794632</v>
      </c>
      <c r="G8">
        <f t="shared" si="0"/>
        <v>1</v>
      </c>
      <c r="H8">
        <f t="shared" si="0"/>
        <v>1.1110004605633164</v>
      </c>
      <c r="I8">
        <f t="shared" si="0"/>
        <v>0.99980738767493271</v>
      </c>
      <c r="J8">
        <f t="shared" si="0"/>
        <v>1.091863407208048</v>
      </c>
      <c r="K8">
        <f t="shared" si="0"/>
        <v>0.94872547667248919</v>
      </c>
      <c r="L8">
        <f t="shared" si="0"/>
        <v>1</v>
      </c>
      <c r="M8">
        <f t="shared" si="0"/>
        <v>0.90901707038506097</v>
      </c>
      <c r="N8">
        <f t="shared" si="0"/>
        <v>0.95440095327217056</v>
      </c>
      <c r="O8">
        <f t="shared" si="0"/>
        <v>0.95224215319146455</v>
      </c>
      <c r="P8">
        <f t="shared" si="0"/>
        <v>1.0244459567142934</v>
      </c>
    </row>
    <row r="9" spans="1:16" x14ac:dyDescent="0.3">
      <c r="A9" t="s">
        <v>11</v>
      </c>
      <c r="B9">
        <f>_xlfn.STDEV.S(B5:B7)</f>
        <v>0</v>
      </c>
      <c r="C9">
        <f t="shared" ref="C9:P9" si="1">_xlfn.STDEV.S(C5:C7)</f>
        <v>6.1016632161246205E-2</v>
      </c>
      <c r="D9">
        <f t="shared" si="1"/>
        <v>0.34339617877777773</v>
      </c>
      <c r="E9">
        <f t="shared" si="1"/>
        <v>0.3150327160729815</v>
      </c>
      <c r="F9">
        <f t="shared" si="1"/>
        <v>0.17708097140044135</v>
      </c>
      <c r="G9">
        <f t="shared" si="1"/>
        <v>0</v>
      </c>
      <c r="H9">
        <f t="shared" si="1"/>
        <v>0.14177123298651645</v>
      </c>
      <c r="I9">
        <f t="shared" si="1"/>
        <v>0.10076924508195176</v>
      </c>
      <c r="J9">
        <f t="shared" si="1"/>
        <v>0.11273541765272556</v>
      </c>
      <c r="K9">
        <f t="shared" si="1"/>
        <v>0.12417815451671368</v>
      </c>
      <c r="L9">
        <f t="shared" si="1"/>
        <v>0</v>
      </c>
      <c r="M9">
        <f t="shared" si="1"/>
        <v>1.3016620724228484E-2</v>
      </c>
      <c r="N9">
        <f t="shared" si="1"/>
        <v>4.8009029680538426E-2</v>
      </c>
      <c r="O9">
        <f t="shared" si="1"/>
        <v>4.5830479067029875E-2</v>
      </c>
      <c r="P9">
        <f t="shared" si="1"/>
        <v>0.17092344711295493</v>
      </c>
    </row>
    <row r="10" spans="1:16" x14ac:dyDescent="0.3">
      <c r="A10" t="s">
        <v>5</v>
      </c>
      <c r="B10">
        <f>_xlfn.STDEV.S(B5:B7)/SQRT(COUNT(B5:B7))</f>
        <v>0</v>
      </c>
      <c r="C10">
        <f t="shared" ref="C10:P10" si="2">_xlfn.STDEV.S(C5:C7)/SQRT(COUNT(C5:C7))</f>
        <v>3.5227969003339875E-2</v>
      </c>
      <c r="D10">
        <f t="shared" si="2"/>
        <v>0.19825987625603883</v>
      </c>
      <c r="E10">
        <f t="shared" si="2"/>
        <v>0.18188422342827482</v>
      </c>
      <c r="F10">
        <f t="shared" si="2"/>
        <v>0.10223774650640524</v>
      </c>
      <c r="G10">
        <f t="shared" si="2"/>
        <v>0</v>
      </c>
      <c r="H10">
        <f t="shared" si="2"/>
        <v>8.1851659528110424E-2</v>
      </c>
      <c r="I10">
        <f t="shared" si="2"/>
        <v>5.817915077410022E-2</v>
      </c>
      <c r="J10">
        <f t="shared" si="2"/>
        <v>6.5087823729005997E-2</v>
      </c>
      <c r="K10">
        <f t="shared" si="2"/>
        <v>7.1694290937695596E-2</v>
      </c>
      <c r="L10">
        <f t="shared" si="2"/>
        <v>0</v>
      </c>
      <c r="M10">
        <f t="shared" si="2"/>
        <v>7.5151494790725772E-3</v>
      </c>
      <c r="N10">
        <f t="shared" si="2"/>
        <v>2.7718026209591594E-2</v>
      </c>
      <c r="O10">
        <f t="shared" si="2"/>
        <v>2.6460239426439207E-2</v>
      </c>
      <c r="P10">
        <f t="shared" si="2"/>
        <v>9.8682698201483302E-2</v>
      </c>
    </row>
    <row r="14" spans="1:16" x14ac:dyDescent="0.3">
      <c r="I14" s="5" t="s">
        <v>27</v>
      </c>
    </row>
    <row r="15" spans="1:16" x14ac:dyDescent="0.3">
      <c r="I15" s="3" t="s">
        <v>28</v>
      </c>
    </row>
    <row r="16" spans="1:16" x14ac:dyDescent="0.3">
      <c r="I16" s="3" t="s">
        <v>73</v>
      </c>
    </row>
    <row r="17" spans="9:9" x14ac:dyDescent="0.3">
      <c r="I17" s="3" t="s">
        <v>151</v>
      </c>
    </row>
    <row r="18" spans="9:9" x14ac:dyDescent="0.3">
      <c r="I18" s="3" t="s">
        <v>152</v>
      </c>
    </row>
    <row r="19" spans="9:9" x14ac:dyDescent="0.3">
      <c r="I19" s="3" t="s">
        <v>153</v>
      </c>
    </row>
    <row r="20" spans="9:9" x14ac:dyDescent="0.3">
      <c r="I20" s="3" t="s">
        <v>154</v>
      </c>
    </row>
    <row r="21" spans="9:9" x14ac:dyDescent="0.3">
      <c r="I21" s="3" t="s">
        <v>34</v>
      </c>
    </row>
    <row r="22" spans="9:9" x14ac:dyDescent="0.3">
      <c r="I22" s="4" t="s">
        <v>35</v>
      </c>
    </row>
    <row r="24" spans="9:9" x14ac:dyDescent="0.3">
      <c r="I24" s="7" t="s">
        <v>52</v>
      </c>
    </row>
    <row r="25" spans="9:9" x14ac:dyDescent="0.3">
      <c r="I25" s="3" t="s">
        <v>155</v>
      </c>
    </row>
    <row r="26" spans="9:9" x14ac:dyDescent="0.3">
      <c r="I26" s="3" t="s">
        <v>156</v>
      </c>
    </row>
    <row r="27" spans="9:9" x14ac:dyDescent="0.3">
      <c r="I27" s="3" t="s">
        <v>157</v>
      </c>
    </row>
    <row r="28" spans="9:9" x14ac:dyDescent="0.3">
      <c r="I28" s="3" t="s">
        <v>158</v>
      </c>
    </row>
    <row r="29" spans="9:9" x14ac:dyDescent="0.3">
      <c r="I29" s="3" t="s">
        <v>159</v>
      </c>
    </row>
    <row r="30" spans="9:9" x14ac:dyDescent="0.3">
      <c r="I30" s="3" t="s">
        <v>160</v>
      </c>
    </row>
    <row r="31" spans="9:9" x14ac:dyDescent="0.3">
      <c r="I31" s="3" t="s">
        <v>161</v>
      </c>
    </row>
    <row r="32" spans="9:9" x14ac:dyDescent="0.3">
      <c r="I32" s="3" t="s">
        <v>162</v>
      </c>
    </row>
    <row r="33" spans="9:9" x14ac:dyDescent="0.3">
      <c r="I33" s="3" t="s">
        <v>163</v>
      </c>
    </row>
    <row r="34" spans="9:9" x14ac:dyDescent="0.3">
      <c r="I34" s="3" t="s">
        <v>164</v>
      </c>
    </row>
    <row r="35" spans="9:9" x14ac:dyDescent="0.3">
      <c r="I35" s="3" t="s">
        <v>165</v>
      </c>
    </row>
    <row r="36" spans="9:9" x14ac:dyDescent="0.3">
      <c r="I36" s="3" t="s">
        <v>166</v>
      </c>
    </row>
    <row r="37" spans="9:9" x14ac:dyDescent="0.3">
      <c r="I37" s="3" t="s">
        <v>167</v>
      </c>
    </row>
    <row r="38" spans="9:9" x14ac:dyDescent="0.3">
      <c r="I38" s="3" t="s">
        <v>168</v>
      </c>
    </row>
    <row r="39" spans="9:9" x14ac:dyDescent="0.3">
      <c r="I39" s="3" t="s">
        <v>169</v>
      </c>
    </row>
    <row r="40" spans="9:9" x14ac:dyDescent="0.3">
      <c r="I40" s="3" t="s">
        <v>170</v>
      </c>
    </row>
  </sheetData>
  <pageMargins left="0.7" right="0.7" top="0.75" bottom="0.75" header="0.3" footer="0.3"/>
  <pageSetup orientation="portrait" r:id="rId1"/>
  <headerFooter>
    <oddHeader>&amp;R&amp;"Calibri"&amp;10&amp;K000000 Unclassified / Non classifié&amp;1#_x000D_</oddHead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10A</vt:lpstr>
      <vt:lpstr>Fig.10B</vt:lpstr>
      <vt:lpstr>Fig.10C</vt:lpstr>
      <vt:lpstr>Fig.10D</vt:lpstr>
      <vt:lpstr>Fig.10E</vt:lpstr>
      <vt:lpstr>Fig.10F</vt:lpstr>
      <vt:lpstr>Fig.10G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, JiangYing</dc:creator>
  <cp:lastModifiedBy>Tu, JiangYing (AAFC/AAC)</cp:lastModifiedBy>
  <dcterms:created xsi:type="dcterms:W3CDTF">2021-09-19T20:42:10Z</dcterms:created>
  <dcterms:modified xsi:type="dcterms:W3CDTF">2024-06-03T16:00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aad8967-3ba6-4b00-a759-20a8ca19a393_Enabled">
    <vt:lpwstr>true</vt:lpwstr>
  </property>
  <property fmtid="{D5CDD505-2E9C-101B-9397-08002B2CF9AE}" pid="3" name="MSIP_Label_baad8967-3ba6-4b00-a759-20a8ca19a393_SetDate">
    <vt:lpwstr>2024-05-28T22:45:38Z</vt:lpwstr>
  </property>
  <property fmtid="{D5CDD505-2E9C-101B-9397-08002B2CF9AE}" pid="4" name="MSIP_Label_baad8967-3ba6-4b00-a759-20a8ca19a393_Method">
    <vt:lpwstr>Privileged</vt:lpwstr>
  </property>
  <property fmtid="{D5CDD505-2E9C-101B-9397-08002B2CF9AE}" pid="5" name="MSIP_Label_baad8967-3ba6-4b00-a759-20a8ca19a393_Name">
    <vt:lpwstr>UNCLASSIFIED</vt:lpwstr>
  </property>
  <property fmtid="{D5CDD505-2E9C-101B-9397-08002B2CF9AE}" pid="6" name="MSIP_Label_baad8967-3ba6-4b00-a759-20a8ca19a393_SiteId">
    <vt:lpwstr>9da98bb1-1857-4cc3-8751-9a49e35d24cd</vt:lpwstr>
  </property>
  <property fmtid="{D5CDD505-2E9C-101B-9397-08002B2CF9AE}" pid="7" name="MSIP_Label_baad8967-3ba6-4b00-a759-20a8ca19a393_ActionId">
    <vt:lpwstr>f4b0c60d-c442-419a-9796-29bc8f3a9055</vt:lpwstr>
  </property>
  <property fmtid="{D5CDD505-2E9C-101B-9397-08002B2CF9AE}" pid="8" name="MSIP_Label_baad8967-3ba6-4b00-a759-20a8ca19a393_ContentBits">
    <vt:lpwstr>1</vt:lpwstr>
  </property>
</Properties>
</file>